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user\OneDrive\Desktop\New_Meta QTL\Akash\16112024\"/>
    </mc:Choice>
  </mc:AlternateContent>
  <bookViews>
    <workbookView xWindow="0" yWindow="0" windowWidth="23040" windowHeight="8910"/>
  </bookViews>
  <sheets>
    <sheet name="ST2" sheetId="2" r:id="rId1"/>
  </sheets>
  <definedNames>
    <definedName name="_xlnm._FilterDatabase" localSheetId="0" hidden="1">'ST2'!$A$2:$F$2</definedName>
  </definedNames>
  <calcPr calcId="162913"/>
</workbook>
</file>

<file path=xl/calcChain.xml><?xml version="1.0" encoding="utf-8"?>
<calcChain xmlns="http://schemas.openxmlformats.org/spreadsheetml/2006/main">
  <c r="B24" i="2" l="1"/>
  <c r="F3" i="2" l="1"/>
  <c r="E24" i="2" l="1"/>
  <c r="D24" i="2"/>
  <c r="C24" i="2"/>
  <c r="C23" i="2" s="1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F4" i="2"/>
  <c r="F24" i="2" l="1"/>
</calcChain>
</file>

<file path=xl/sharedStrings.xml><?xml version="1.0" encoding="utf-8"?>
<sst xmlns="http://schemas.openxmlformats.org/spreadsheetml/2006/main" count="33" uniqueCount="31">
  <si>
    <t>Linkage group (LG)</t>
  </si>
  <si>
    <t>LG10</t>
  </si>
  <si>
    <t>LG11</t>
  </si>
  <si>
    <t>LG12</t>
  </si>
  <si>
    <t>LG13</t>
  </si>
  <si>
    <t>LG14</t>
  </si>
  <si>
    <t>LG15</t>
  </si>
  <si>
    <t>LG16</t>
  </si>
  <si>
    <t>LG17</t>
  </si>
  <si>
    <t>LG18</t>
  </si>
  <si>
    <t>LG19</t>
  </si>
  <si>
    <t>LG20</t>
  </si>
  <si>
    <t>Total</t>
  </si>
  <si>
    <t>-</t>
  </si>
  <si>
    <t xml:space="preserve">Avaerage </t>
  </si>
  <si>
    <t xml:space="preserve">Total no. of Meta QTL identified </t>
  </si>
  <si>
    <t>Original QTL Avg CI/LG</t>
  </si>
  <si>
    <t>MQTL Avg CI/LG</t>
  </si>
  <si>
    <t>Fold change</t>
  </si>
  <si>
    <t>LG1</t>
  </si>
  <si>
    <t>LG2</t>
  </si>
  <si>
    <t>LG3</t>
  </si>
  <si>
    <t>LG4</t>
  </si>
  <si>
    <t>LG5</t>
  </si>
  <si>
    <t>LG6</t>
  </si>
  <si>
    <t>LG7</t>
  </si>
  <si>
    <t>LG8</t>
  </si>
  <si>
    <t>LG9</t>
  </si>
  <si>
    <t>Total no of original QTL</t>
  </si>
  <si>
    <t>892+1</t>
  </si>
  <si>
    <t>Supplementary Table 2: Summary of Identified Meta-QTLs Across Linkage Groups, with Average Confidence Intervals of Original QTLs and Meta-QTLs, Along with Fold Chang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>
    <font>
      <sz val="11"/>
      <color theme="1"/>
      <name val="Calibri"/>
      <scheme val="minor"/>
    </font>
    <font>
      <b/>
      <sz val="12"/>
      <color theme="1"/>
      <name val="Times New Roman"/>
    </font>
    <font>
      <sz val="11"/>
      <name val="Calibri"/>
    </font>
    <font>
      <b/>
      <sz val="11"/>
      <color theme="1"/>
      <name val="Times New Roman"/>
    </font>
    <font>
      <sz val="11"/>
      <color theme="1"/>
      <name val="Times New Roman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/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/>
      <bottom/>
      <diagonal/>
    </border>
    <border>
      <left style="medium">
        <color rgb="FF000000"/>
      </left>
      <right/>
      <top style="medium">
        <color rgb="FF000000"/>
      </top>
      <bottom/>
      <diagonal/>
    </border>
  </borders>
  <cellStyleXfs count="1">
    <xf numFmtId="0" fontId="0" fillId="0" borderId="0"/>
  </cellStyleXfs>
  <cellXfs count="25">
    <xf numFmtId="0" fontId="0" fillId="0" borderId="0" xfId="0" applyFont="1" applyAlignment="1"/>
    <xf numFmtId="0" fontId="4" fillId="0" borderId="0" xfId="0" applyFont="1"/>
    <xf numFmtId="0" fontId="3" fillId="0" borderId="2" xfId="0" applyFont="1" applyBorder="1" applyAlignment="1">
      <alignment vertical="top" wrapText="1"/>
    </xf>
    <xf numFmtId="0" fontId="3" fillId="0" borderId="3" xfId="0" applyFont="1" applyBorder="1" applyAlignment="1">
      <alignment vertical="top" wrapText="1"/>
    </xf>
    <xf numFmtId="0" fontId="3" fillId="0" borderId="4" xfId="0" applyFont="1" applyBorder="1" applyAlignment="1">
      <alignment vertical="top"/>
    </xf>
    <xf numFmtId="0" fontId="3" fillId="0" borderId="6" xfId="0" applyFont="1" applyBorder="1"/>
    <xf numFmtId="0" fontId="4" fillId="0" borderId="3" xfId="0" applyFont="1" applyBorder="1" applyAlignment="1">
      <alignment horizontal="left" vertical="top"/>
    </xf>
    <xf numFmtId="2" fontId="4" fillId="0" borderId="0" xfId="0" applyNumberFormat="1" applyFont="1" applyAlignment="1">
      <alignment horizontal="left" vertical="top"/>
    </xf>
    <xf numFmtId="0" fontId="3" fillId="0" borderId="5" xfId="0" applyFont="1" applyBorder="1"/>
    <xf numFmtId="0" fontId="4" fillId="0" borderId="0" xfId="0" applyFont="1" applyAlignment="1">
      <alignment horizontal="left" vertical="top"/>
    </xf>
    <xf numFmtId="0" fontId="4" fillId="0" borderId="1" xfId="0" applyFont="1" applyBorder="1" applyAlignment="1">
      <alignment horizontal="left" vertical="top"/>
    </xf>
    <xf numFmtId="2" fontId="4" fillId="0" borderId="1" xfId="0" applyNumberFormat="1" applyFont="1" applyBorder="1" applyAlignment="1">
      <alignment horizontal="left" vertical="top"/>
    </xf>
    <xf numFmtId="0" fontId="3" fillId="0" borderId="2" xfId="0" applyFont="1" applyBorder="1"/>
    <xf numFmtId="0" fontId="3" fillId="0" borderId="4" xfId="0" applyFont="1" applyBorder="1" applyAlignment="1">
      <alignment horizontal="left" vertical="top"/>
    </xf>
    <xf numFmtId="2" fontId="4" fillId="0" borderId="4" xfId="0" quotePrefix="1" applyNumberFormat="1" applyFont="1" applyBorder="1" applyAlignment="1">
      <alignment horizontal="left" vertical="top"/>
    </xf>
    <xf numFmtId="2" fontId="3" fillId="0" borderId="4" xfId="0" applyNumberFormat="1" applyFont="1" applyBorder="1" applyAlignment="1">
      <alignment horizontal="left" vertical="top"/>
    </xf>
    <xf numFmtId="0" fontId="3" fillId="0" borderId="4" xfId="0" applyFont="1" applyBorder="1" applyAlignment="1">
      <alignment horizontal="left"/>
    </xf>
    <xf numFmtId="0" fontId="4" fillId="0" borderId="0" xfId="0" applyFont="1" applyBorder="1" applyAlignment="1">
      <alignment horizontal="left" vertical="top"/>
    </xf>
    <xf numFmtId="2" fontId="4" fillId="0" borderId="0" xfId="0" applyNumberFormat="1" applyFont="1" applyBorder="1" applyAlignment="1">
      <alignment horizontal="left" vertical="top"/>
    </xf>
    <xf numFmtId="0" fontId="4" fillId="0" borderId="0" xfId="0" applyFont="1" applyAlignment="1">
      <alignment wrapText="1"/>
    </xf>
    <xf numFmtId="0" fontId="0" fillId="0" borderId="0" xfId="0" applyFont="1" applyAlignment="1">
      <alignment wrapText="1"/>
    </xf>
    <xf numFmtId="0" fontId="1" fillId="0" borderId="1" xfId="0" applyFont="1" applyBorder="1" applyAlignment="1">
      <alignment horizontal="left" vertical="center" wrapText="1"/>
    </xf>
    <xf numFmtId="0" fontId="2" fillId="0" borderId="1" xfId="0" applyFont="1" applyBorder="1" applyAlignment="1">
      <alignment wrapText="1"/>
    </xf>
    <xf numFmtId="0" fontId="5" fillId="0" borderId="3" xfId="0" applyFont="1" applyBorder="1" applyAlignment="1">
      <alignment horizontal="left"/>
    </xf>
    <xf numFmtId="0" fontId="5" fillId="0" borderId="0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000"/>
  <sheetViews>
    <sheetView tabSelected="1" zoomScale="130" zoomScaleNormal="130" workbookViewId="0">
      <selection activeCell="C21" sqref="C21"/>
    </sheetView>
  </sheetViews>
  <sheetFormatPr defaultColWidth="14.42578125" defaultRowHeight="15" customHeight="1"/>
  <cols>
    <col min="1" max="2" width="23.7109375" customWidth="1"/>
    <col min="3" max="3" width="24" customWidth="1"/>
    <col min="4" max="4" width="23.28515625" customWidth="1"/>
    <col min="5" max="5" width="17.42578125" customWidth="1"/>
    <col min="6" max="6" width="14.5703125" customWidth="1"/>
    <col min="7" max="7" width="8.85546875" customWidth="1"/>
    <col min="8" max="27" width="8.7109375" customWidth="1"/>
  </cols>
  <sheetData>
    <row r="1" spans="1:27" s="20" customFormat="1" ht="34.15" customHeight="1">
      <c r="A1" s="21" t="s">
        <v>30</v>
      </c>
      <c r="B1" s="21"/>
      <c r="C1" s="22"/>
      <c r="D1" s="22"/>
      <c r="E1" s="22"/>
      <c r="F1" s="22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  <c r="W1" s="19"/>
      <c r="X1" s="19"/>
      <c r="Y1" s="19"/>
      <c r="Z1" s="19"/>
      <c r="AA1" s="19"/>
    </row>
    <row r="2" spans="1:27" ht="13.5" customHeight="1">
      <c r="A2" s="2" t="s">
        <v>0</v>
      </c>
      <c r="B2" s="3" t="s">
        <v>28</v>
      </c>
      <c r="C2" s="3" t="s">
        <v>15</v>
      </c>
      <c r="D2" s="4" t="s">
        <v>16</v>
      </c>
      <c r="E2" s="4" t="s">
        <v>17</v>
      </c>
      <c r="F2" s="4" t="s">
        <v>18</v>
      </c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</row>
    <row r="3" spans="1:27" ht="13.5" customHeight="1">
      <c r="A3" s="5" t="s">
        <v>19</v>
      </c>
      <c r="B3" s="23">
        <v>63</v>
      </c>
      <c r="C3" s="6">
        <v>3</v>
      </c>
      <c r="D3" s="7">
        <v>8.5299999999999994</v>
      </c>
      <c r="E3" s="7">
        <v>2.08</v>
      </c>
      <c r="F3" s="7">
        <f t="shared" ref="F3:F22" si="0">D3/E3</f>
        <v>4.1009615384615383</v>
      </c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</row>
    <row r="4" spans="1:27" ht="13.5" customHeight="1">
      <c r="A4" s="8" t="s">
        <v>20</v>
      </c>
      <c r="B4" s="24">
        <v>53</v>
      </c>
      <c r="C4" s="9">
        <v>4</v>
      </c>
      <c r="D4" s="7">
        <v>6.35</v>
      </c>
      <c r="E4" s="7">
        <v>1.37</v>
      </c>
      <c r="F4" s="7">
        <f t="shared" si="0"/>
        <v>4.6350364963503647</v>
      </c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</row>
    <row r="5" spans="1:27" ht="13.5" customHeight="1">
      <c r="A5" s="8" t="s">
        <v>21</v>
      </c>
      <c r="B5" s="24">
        <v>70</v>
      </c>
      <c r="C5" s="17">
        <v>7</v>
      </c>
      <c r="D5" s="18">
        <v>5.99</v>
      </c>
      <c r="E5" s="18">
        <v>1.6</v>
      </c>
      <c r="F5" s="18">
        <f t="shared" si="0"/>
        <v>3.7437499999999999</v>
      </c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</row>
    <row r="6" spans="1:27" ht="13.5" customHeight="1">
      <c r="A6" s="8" t="s">
        <v>22</v>
      </c>
      <c r="B6" s="24">
        <v>47</v>
      </c>
      <c r="C6" s="9">
        <v>3</v>
      </c>
      <c r="D6" s="7">
        <v>6.39</v>
      </c>
      <c r="E6" s="7">
        <v>1.34</v>
      </c>
      <c r="F6" s="7">
        <f t="shared" si="0"/>
        <v>4.7686567164179099</v>
      </c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</row>
    <row r="7" spans="1:27" ht="13.5" customHeight="1">
      <c r="A7" s="8" t="s">
        <v>23</v>
      </c>
      <c r="B7" s="24">
        <v>74</v>
      </c>
      <c r="C7" s="17">
        <v>8</v>
      </c>
      <c r="D7" s="18">
        <v>6.3</v>
      </c>
      <c r="E7" s="18">
        <v>1.85</v>
      </c>
      <c r="F7" s="18">
        <f t="shared" si="0"/>
        <v>3.4054054054054053</v>
      </c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</row>
    <row r="8" spans="1:27" ht="13.5" customHeight="1">
      <c r="A8" s="8" t="s">
        <v>24</v>
      </c>
      <c r="B8" s="24">
        <v>23</v>
      </c>
      <c r="C8" s="17">
        <v>3</v>
      </c>
      <c r="D8" s="18">
        <v>7.39</v>
      </c>
      <c r="E8" s="18">
        <v>3.71</v>
      </c>
      <c r="F8" s="18">
        <f t="shared" si="0"/>
        <v>1.9919137466307277</v>
      </c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</row>
    <row r="9" spans="1:27" ht="13.5" customHeight="1">
      <c r="A9" s="8" t="s">
        <v>25</v>
      </c>
      <c r="B9" s="24">
        <v>57</v>
      </c>
      <c r="C9" s="9">
        <v>4</v>
      </c>
      <c r="D9" s="7">
        <v>9.2799999999999994</v>
      </c>
      <c r="E9" s="7">
        <v>1.83</v>
      </c>
      <c r="F9" s="7">
        <f t="shared" si="0"/>
        <v>5.0710382513661196</v>
      </c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</row>
    <row r="10" spans="1:27" ht="13.5" customHeight="1">
      <c r="A10" s="8" t="s">
        <v>26</v>
      </c>
      <c r="B10" s="24">
        <v>33</v>
      </c>
      <c r="C10" s="9">
        <v>4</v>
      </c>
      <c r="D10" s="7">
        <v>12.84</v>
      </c>
      <c r="E10" s="7">
        <v>3.16</v>
      </c>
      <c r="F10" s="7">
        <f t="shared" si="0"/>
        <v>4.0632911392405058</v>
      </c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</row>
    <row r="11" spans="1:27" ht="13.5" customHeight="1">
      <c r="A11" s="8" t="s">
        <v>27</v>
      </c>
      <c r="B11" s="24">
        <v>66</v>
      </c>
      <c r="C11" s="9">
        <v>5</v>
      </c>
      <c r="D11" s="7">
        <v>8.75</v>
      </c>
      <c r="E11" s="7">
        <v>1.46</v>
      </c>
      <c r="F11" s="7">
        <f t="shared" si="0"/>
        <v>5.993150684931507</v>
      </c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</row>
    <row r="12" spans="1:27" ht="13.5" customHeight="1">
      <c r="A12" s="8" t="s">
        <v>1</v>
      </c>
      <c r="B12" s="24">
        <v>26</v>
      </c>
      <c r="C12" s="9">
        <v>2</v>
      </c>
      <c r="D12" s="7">
        <v>10.89</v>
      </c>
      <c r="E12" s="7">
        <v>1.34</v>
      </c>
      <c r="F12" s="7">
        <f t="shared" si="0"/>
        <v>8.1268656716417915</v>
      </c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</row>
    <row r="13" spans="1:27" ht="13.5" customHeight="1">
      <c r="A13" s="8" t="s">
        <v>2</v>
      </c>
      <c r="B13" s="24">
        <v>50</v>
      </c>
      <c r="C13" s="9">
        <v>3</v>
      </c>
      <c r="D13" s="7">
        <v>17.73</v>
      </c>
      <c r="E13" s="7">
        <v>4.97</v>
      </c>
      <c r="F13" s="7">
        <f t="shared" si="0"/>
        <v>3.5674044265593565</v>
      </c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</row>
    <row r="14" spans="1:27" ht="13.5" customHeight="1">
      <c r="A14" s="8" t="s">
        <v>3</v>
      </c>
      <c r="B14" s="24">
        <v>39</v>
      </c>
      <c r="C14" s="9">
        <v>3</v>
      </c>
      <c r="D14" s="7">
        <v>15.11</v>
      </c>
      <c r="E14" s="7">
        <v>4.84</v>
      </c>
      <c r="F14" s="7">
        <f t="shared" si="0"/>
        <v>3.1219008264462809</v>
      </c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</row>
    <row r="15" spans="1:27" ht="13.5" customHeight="1">
      <c r="A15" s="8" t="s">
        <v>4</v>
      </c>
      <c r="B15" s="24">
        <v>26</v>
      </c>
      <c r="C15" s="9">
        <v>3</v>
      </c>
      <c r="D15" s="7">
        <v>12.23</v>
      </c>
      <c r="E15" s="7">
        <v>3.1</v>
      </c>
      <c r="F15" s="7">
        <f t="shared" si="0"/>
        <v>3.9451612903225808</v>
      </c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</row>
    <row r="16" spans="1:27" ht="13.5" customHeight="1">
      <c r="A16" s="8" t="s">
        <v>5</v>
      </c>
      <c r="B16" s="24">
        <v>34</v>
      </c>
      <c r="C16" s="9">
        <v>3</v>
      </c>
      <c r="D16" s="7">
        <v>11.62</v>
      </c>
      <c r="E16" s="7">
        <v>1.65</v>
      </c>
      <c r="F16" s="7">
        <f t="shared" si="0"/>
        <v>7.042424242424242</v>
      </c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</row>
    <row r="17" spans="1:27" ht="13.5" customHeight="1">
      <c r="A17" s="8" t="s">
        <v>6</v>
      </c>
      <c r="B17" s="24">
        <v>24</v>
      </c>
      <c r="C17" s="17">
        <v>2</v>
      </c>
      <c r="D17" s="18">
        <v>8.6199999999999992</v>
      </c>
      <c r="E17" s="18">
        <v>3.11</v>
      </c>
      <c r="F17" s="18">
        <f t="shared" si="0"/>
        <v>2.7717041800643085</v>
      </c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</row>
    <row r="18" spans="1:27" ht="13.5" customHeight="1">
      <c r="A18" s="8" t="s">
        <v>7</v>
      </c>
      <c r="B18" s="24">
        <v>35</v>
      </c>
      <c r="C18" s="9">
        <v>3</v>
      </c>
      <c r="D18" s="7">
        <v>7.21</v>
      </c>
      <c r="E18" s="7">
        <v>4.07</v>
      </c>
      <c r="F18" s="7">
        <f t="shared" si="0"/>
        <v>1.7714987714987713</v>
      </c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</row>
    <row r="19" spans="1:27" ht="13.5" customHeight="1">
      <c r="A19" s="8" t="s">
        <v>8</v>
      </c>
      <c r="B19" s="24">
        <v>22</v>
      </c>
      <c r="C19" s="17">
        <v>2</v>
      </c>
      <c r="D19" s="18">
        <v>7.79</v>
      </c>
      <c r="E19" s="18">
        <v>3.25</v>
      </c>
      <c r="F19" s="18">
        <f t="shared" si="0"/>
        <v>2.3969230769230769</v>
      </c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</row>
    <row r="20" spans="1:27" ht="13.5" customHeight="1">
      <c r="A20" s="8" t="s">
        <v>9</v>
      </c>
      <c r="B20" s="24">
        <v>25</v>
      </c>
      <c r="C20" s="9">
        <v>1</v>
      </c>
      <c r="D20" s="7">
        <v>10.79</v>
      </c>
      <c r="E20" s="7">
        <v>0.5</v>
      </c>
      <c r="F20" s="7">
        <f t="shared" si="0"/>
        <v>21.58</v>
      </c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</row>
    <row r="21" spans="1:27" ht="13.5" customHeight="1">
      <c r="A21" s="8" t="s">
        <v>10</v>
      </c>
      <c r="B21" s="24">
        <v>63</v>
      </c>
      <c r="C21" s="9">
        <v>3</v>
      </c>
      <c r="D21" s="7">
        <v>5.0599999999999996</v>
      </c>
      <c r="E21" s="7">
        <v>0.57999999999999996</v>
      </c>
      <c r="F21" s="7">
        <f t="shared" si="0"/>
        <v>8.7241379310344822</v>
      </c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</row>
    <row r="22" spans="1:27" ht="13.5" customHeight="1">
      <c r="A22" s="8" t="s">
        <v>11</v>
      </c>
      <c r="B22" s="24">
        <v>62</v>
      </c>
      <c r="C22" s="10">
        <v>4</v>
      </c>
      <c r="D22" s="11">
        <v>5.67</v>
      </c>
      <c r="E22" s="11">
        <v>2.23</v>
      </c>
      <c r="F22" s="11">
        <f t="shared" si="0"/>
        <v>2.5426008968609866</v>
      </c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</row>
    <row r="23" spans="1:27" ht="13.5" customHeight="1">
      <c r="A23" s="12" t="s">
        <v>12</v>
      </c>
      <c r="B23" s="16" t="s">
        <v>29</v>
      </c>
      <c r="C23" s="13">
        <f>SUM(C3:C22)</f>
        <v>70</v>
      </c>
      <c r="D23" s="14" t="s">
        <v>13</v>
      </c>
      <c r="E23" s="14" t="s">
        <v>13</v>
      </c>
      <c r="F23" s="14" t="s">
        <v>13</v>
      </c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</row>
    <row r="24" spans="1:27" ht="13.5" customHeight="1">
      <c r="A24" s="12" t="s">
        <v>14</v>
      </c>
      <c r="B24" s="16">
        <f>893/20</f>
        <v>44.65</v>
      </c>
      <c r="C24" s="15">
        <f>AVERAGE(C3:C22)</f>
        <v>3.5</v>
      </c>
      <c r="D24" s="15">
        <f>AVERAGE(D3:D22)</f>
        <v>9.2270000000000003</v>
      </c>
      <c r="E24" s="15">
        <f>AVERAGE(E3:E22)</f>
        <v>2.4019999999999997</v>
      </c>
      <c r="F24" s="15">
        <f>AVERAGE(F3:F22)</f>
        <v>5.1681912646289971</v>
      </c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</row>
    <row r="25" spans="1:27" ht="13.5" customHeight="1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</row>
    <row r="26" spans="1:27" ht="13.5" customHeight="1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</row>
    <row r="27" spans="1:27" ht="13.5" customHeight="1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</row>
    <row r="28" spans="1:27" ht="13.5" customHeight="1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</row>
    <row r="29" spans="1:27" ht="13.5" customHeight="1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</row>
    <row r="30" spans="1:27" ht="13.5" customHeight="1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</row>
    <row r="31" spans="1:27" ht="13.5" customHeight="1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</row>
    <row r="32" spans="1:27" ht="13.5" customHeight="1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</row>
    <row r="33" spans="1:27" ht="13.5" customHeight="1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</row>
    <row r="34" spans="1:27" ht="13.5" customHeight="1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</row>
    <row r="35" spans="1:27" ht="13.5" customHeight="1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</row>
    <row r="36" spans="1:27" ht="13.5" customHeight="1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</row>
    <row r="37" spans="1:27" ht="13.5" customHeight="1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</row>
    <row r="38" spans="1:27" ht="13.5" customHeight="1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</row>
    <row r="39" spans="1:27" ht="13.5" customHeight="1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</row>
    <row r="40" spans="1:27" ht="13.5" customHeight="1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</row>
    <row r="41" spans="1:27" ht="13.5" customHeight="1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</row>
    <row r="42" spans="1:27" ht="13.5" customHeight="1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</row>
    <row r="43" spans="1:27" ht="13.5" customHeight="1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</row>
    <row r="44" spans="1:27" ht="13.5" customHeight="1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</row>
    <row r="45" spans="1:27" ht="13.5" customHeight="1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</row>
    <row r="46" spans="1:27" ht="13.5" customHeight="1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</row>
    <row r="47" spans="1:27" ht="13.5" customHeight="1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</row>
    <row r="48" spans="1:27" ht="13.5" customHeight="1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</row>
    <row r="49" spans="1:27" ht="13.5" customHeight="1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</row>
    <row r="50" spans="1:27" ht="13.5" customHeight="1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</row>
    <row r="51" spans="1:27" ht="13.5" customHeight="1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</row>
    <row r="52" spans="1:27" ht="13.5" customHeight="1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</row>
    <row r="53" spans="1:27" ht="13.5" customHeight="1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</row>
    <row r="54" spans="1:27" ht="13.5" customHeight="1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</row>
    <row r="55" spans="1:27" ht="13.5" customHeight="1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</row>
    <row r="56" spans="1:27" ht="13.5" customHeight="1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</row>
    <row r="57" spans="1:27" ht="13.5" customHeight="1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</row>
    <row r="58" spans="1:27" ht="13.5" customHeight="1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</row>
    <row r="59" spans="1:27" ht="13.5" customHeight="1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</row>
    <row r="60" spans="1:27" ht="13.5" customHeight="1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</row>
    <row r="61" spans="1:27" ht="13.5" customHeight="1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</row>
    <row r="62" spans="1:27" ht="13.5" customHeight="1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</row>
    <row r="63" spans="1:27" ht="13.5" customHeight="1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</row>
    <row r="64" spans="1:27" ht="13.5" customHeight="1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</row>
    <row r="65" spans="1:27" ht="13.5" customHeight="1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</row>
    <row r="66" spans="1:27" ht="13.5" customHeight="1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</row>
    <row r="67" spans="1:27" ht="13.5" customHeight="1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</row>
    <row r="68" spans="1:27" ht="13.5" customHeight="1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</row>
    <row r="69" spans="1:27" ht="13.5" customHeight="1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</row>
    <row r="70" spans="1:27" ht="13.5" customHeight="1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</row>
    <row r="71" spans="1:27" ht="13.5" customHeight="1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</row>
    <row r="72" spans="1:27" ht="13.5" customHeight="1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</row>
    <row r="73" spans="1:27" ht="13.5" customHeight="1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</row>
    <row r="74" spans="1:27" ht="13.5" customHeight="1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</row>
    <row r="75" spans="1:27" ht="13.5" customHeight="1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</row>
    <row r="76" spans="1:27" ht="13.5" customHeight="1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</row>
    <row r="77" spans="1:27" ht="13.5" customHeight="1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</row>
    <row r="78" spans="1:27" ht="13.5" customHeight="1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</row>
    <row r="79" spans="1:27" ht="13.5" customHeight="1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</row>
    <row r="80" spans="1:27" ht="13.5" customHeight="1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</row>
    <row r="81" spans="1:27" ht="13.5" customHeight="1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</row>
    <row r="82" spans="1:27" ht="13.5" customHeight="1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</row>
    <row r="83" spans="1:27" ht="13.5" customHeight="1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</row>
    <row r="84" spans="1:27" ht="13.5" customHeight="1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</row>
    <row r="85" spans="1:27" ht="13.5" customHeight="1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</row>
    <row r="86" spans="1:27" ht="13.5" customHeight="1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</row>
    <row r="87" spans="1:27" ht="13.5" customHeight="1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</row>
    <row r="88" spans="1:27" ht="13.5" customHeight="1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</row>
    <row r="89" spans="1:27" ht="13.5" customHeight="1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</row>
    <row r="90" spans="1:27" ht="13.5" customHeight="1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</row>
    <row r="91" spans="1:27" ht="13.5" customHeight="1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</row>
    <row r="92" spans="1:27" ht="13.5" customHeight="1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</row>
    <row r="93" spans="1:27" ht="13.5" customHeight="1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</row>
    <row r="94" spans="1:27" ht="13.5" customHeight="1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</row>
    <row r="95" spans="1:27" ht="13.5" customHeight="1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</row>
    <row r="96" spans="1:27" ht="13.5" customHeight="1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</row>
    <row r="97" spans="1:27" ht="13.5" customHeight="1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</row>
    <row r="98" spans="1:27" ht="13.5" customHeight="1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</row>
    <row r="99" spans="1:27" ht="13.5" customHeight="1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</row>
    <row r="100" spans="1:27" ht="13.5" customHeight="1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</row>
    <row r="101" spans="1:27" ht="13.5" customHeight="1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</row>
    <row r="102" spans="1:27" ht="13.5" customHeight="1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</row>
    <row r="103" spans="1:27" ht="13.5" customHeight="1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</row>
    <row r="104" spans="1:27" ht="13.5" customHeight="1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</row>
    <row r="105" spans="1:27" ht="13.5" customHeight="1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</row>
    <row r="106" spans="1:27" ht="13.5" customHeight="1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</row>
    <row r="107" spans="1:27" ht="13.5" customHeight="1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</row>
    <row r="108" spans="1:27" ht="13.5" customHeight="1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</row>
    <row r="109" spans="1:27" ht="13.5" customHeight="1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</row>
    <row r="110" spans="1:27" ht="13.5" customHeight="1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</row>
    <row r="111" spans="1:27" ht="13.5" customHeight="1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</row>
    <row r="112" spans="1:27" ht="13.5" customHeight="1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</row>
    <row r="113" spans="1:27" ht="13.5" customHeight="1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</row>
    <row r="114" spans="1:27" ht="13.5" customHeight="1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</row>
    <row r="115" spans="1:27" ht="13.5" customHeight="1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</row>
    <row r="116" spans="1:27" ht="13.5" customHeight="1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</row>
    <row r="117" spans="1:27" ht="13.5" customHeight="1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</row>
    <row r="118" spans="1:27" ht="13.5" customHeight="1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</row>
    <row r="119" spans="1:27" ht="13.5" customHeight="1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</row>
    <row r="120" spans="1:27" ht="13.5" customHeight="1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</row>
    <row r="121" spans="1:27" ht="13.5" customHeight="1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</row>
    <row r="122" spans="1:27" ht="13.5" customHeight="1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</row>
    <row r="123" spans="1:27" ht="13.5" customHeight="1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</row>
    <row r="124" spans="1:27" ht="13.5" customHeight="1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</row>
    <row r="125" spans="1:27" ht="13.5" customHeight="1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</row>
    <row r="126" spans="1:27" ht="13.5" customHeight="1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</row>
    <row r="127" spans="1:27" ht="13.5" customHeight="1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</row>
    <row r="128" spans="1:27" ht="13.5" customHeight="1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</row>
    <row r="129" spans="1:27" ht="13.5" customHeight="1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</row>
    <row r="130" spans="1:27" ht="13.5" customHeight="1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</row>
    <row r="131" spans="1:27" ht="13.5" customHeight="1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</row>
    <row r="132" spans="1:27" ht="13.5" customHeight="1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</row>
    <row r="133" spans="1:27" ht="13.5" customHeight="1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</row>
    <row r="134" spans="1:27" ht="13.5" customHeight="1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</row>
    <row r="135" spans="1:27" ht="13.5" customHeight="1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</row>
    <row r="136" spans="1:27" ht="13.5" customHeight="1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</row>
    <row r="137" spans="1:27" ht="13.5" customHeight="1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</row>
    <row r="138" spans="1:27" ht="13.5" customHeight="1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</row>
    <row r="139" spans="1:27" ht="13.5" customHeight="1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</row>
    <row r="140" spans="1:27" ht="13.5" customHeight="1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</row>
    <row r="141" spans="1:27" ht="13.5" customHeight="1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</row>
    <row r="142" spans="1:27" ht="13.5" customHeight="1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</row>
    <row r="143" spans="1:27" ht="13.5" customHeight="1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</row>
    <row r="144" spans="1:27" ht="13.5" customHeight="1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</row>
    <row r="145" spans="1:27" ht="13.5" customHeight="1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</row>
    <row r="146" spans="1:27" ht="13.5" customHeight="1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</row>
    <row r="147" spans="1:27" ht="13.5" customHeight="1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</row>
    <row r="148" spans="1:27" ht="13.5" customHeight="1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</row>
    <row r="149" spans="1:27" ht="13.5" customHeight="1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</row>
    <row r="150" spans="1:27" ht="13.5" customHeight="1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</row>
    <row r="151" spans="1:27" ht="13.5" customHeight="1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</row>
    <row r="152" spans="1:27" ht="13.5" customHeight="1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</row>
    <row r="153" spans="1:27" ht="13.5" customHeight="1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</row>
    <row r="154" spans="1:27" ht="13.5" customHeight="1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</row>
    <row r="155" spans="1:27" ht="13.5" customHeight="1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</row>
    <row r="156" spans="1:27" ht="13.5" customHeight="1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</row>
    <row r="157" spans="1:27" ht="13.5" customHeight="1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</row>
    <row r="158" spans="1:27" ht="13.5" customHeight="1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</row>
    <row r="159" spans="1:27" ht="13.5" customHeight="1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</row>
    <row r="160" spans="1:27" ht="13.5" customHeight="1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</row>
    <row r="161" spans="1:27" ht="13.5" customHeight="1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</row>
    <row r="162" spans="1:27" ht="13.5" customHeight="1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</row>
    <row r="163" spans="1:27" ht="13.5" customHeight="1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</row>
    <row r="164" spans="1:27" ht="13.5" customHeight="1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</row>
    <row r="165" spans="1:27" ht="13.5" customHeight="1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</row>
    <row r="166" spans="1:27" ht="13.5" customHeight="1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</row>
    <row r="167" spans="1:27" ht="13.5" customHeight="1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</row>
    <row r="168" spans="1:27" ht="13.5" customHeight="1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</row>
    <row r="169" spans="1:27" ht="13.5" customHeight="1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</row>
    <row r="170" spans="1:27" ht="13.5" customHeight="1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</row>
    <row r="171" spans="1:27" ht="13.5" customHeight="1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</row>
    <row r="172" spans="1:27" ht="13.5" customHeight="1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</row>
    <row r="173" spans="1:27" ht="13.5" customHeight="1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</row>
    <row r="174" spans="1:27" ht="13.5" customHeight="1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</row>
    <row r="175" spans="1:27" ht="13.5" customHeight="1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</row>
    <row r="176" spans="1:27" ht="13.5" customHeight="1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</row>
    <row r="177" spans="1:27" ht="13.5" customHeight="1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</row>
    <row r="178" spans="1:27" ht="13.5" customHeight="1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</row>
    <row r="179" spans="1:27" ht="13.5" customHeight="1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</row>
    <row r="180" spans="1:27" ht="13.5" customHeight="1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</row>
    <row r="181" spans="1:27" ht="13.5" customHeight="1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</row>
    <row r="182" spans="1:27" ht="13.5" customHeight="1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</row>
    <row r="183" spans="1:27" ht="13.5" customHeight="1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</row>
    <row r="184" spans="1:27" ht="13.5" customHeight="1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</row>
    <row r="185" spans="1:27" ht="13.5" customHeight="1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</row>
    <row r="186" spans="1:27" ht="13.5" customHeight="1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</row>
    <row r="187" spans="1:27" ht="13.5" customHeight="1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</row>
    <row r="188" spans="1:27" ht="13.5" customHeight="1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</row>
    <row r="189" spans="1:27" ht="13.5" customHeight="1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</row>
    <row r="190" spans="1:27" ht="13.5" customHeight="1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</row>
    <row r="191" spans="1:27" ht="13.5" customHeight="1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</row>
    <row r="192" spans="1:27" ht="13.5" customHeight="1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</row>
    <row r="193" spans="1:27" ht="13.5" customHeight="1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</row>
    <row r="194" spans="1:27" ht="13.5" customHeight="1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</row>
    <row r="195" spans="1:27" ht="13.5" customHeight="1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</row>
    <row r="196" spans="1:27" ht="13.5" customHeight="1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</row>
    <row r="197" spans="1:27" ht="13.5" customHeight="1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</row>
    <row r="198" spans="1:27" ht="13.5" customHeight="1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</row>
    <row r="199" spans="1:27" ht="13.5" customHeight="1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</row>
    <row r="200" spans="1:27" ht="13.5" customHeight="1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</row>
    <row r="201" spans="1:27" ht="13.5" customHeight="1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</row>
    <row r="202" spans="1:27" ht="13.5" customHeight="1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</row>
    <row r="203" spans="1:27" ht="13.5" customHeight="1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</row>
    <row r="204" spans="1:27" ht="13.5" customHeight="1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</row>
    <row r="205" spans="1:27" ht="13.5" customHeight="1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</row>
    <row r="206" spans="1:27" ht="13.5" customHeight="1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</row>
    <row r="207" spans="1:27" ht="13.5" customHeight="1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</row>
    <row r="208" spans="1:27" ht="13.5" customHeight="1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</row>
    <row r="209" spans="1:27" ht="13.5" customHeight="1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</row>
    <row r="210" spans="1:27" ht="13.5" customHeight="1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</row>
    <row r="211" spans="1:27" ht="13.5" customHeight="1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</row>
    <row r="212" spans="1:27" ht="13.5" customHeight="1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</row>
    <row r="213" spans="1:27" ht="13.5" customHeight="1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</row>
    <row r="214" spans="1:27" ht="13.5" customHeight="1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</row>
    <row r="215" spans="1:27" ht="13.5" customHeight="1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</row>
    <row r="216" spans="1:27" ht="13.5" customHeight="1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</row>
    <row r="217" spans="1:27" ht="13.5" customHeight="1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</row>
    <row r="218" spans="1:27" ht="13.5" customHeight="1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</row>
    <row r="219" spans="1:27" ht="13.5" customHeight="1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</row>
    <row r="220" spans="1:27" ht="13.5" customHeight="1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</row>
    <row r="221" spans="1:27" ht="13.5" customHeight="1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</row>
    <row r="222" spans="1:27" ht="13.5" customHeight="1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</row>
    <row r="223" spans="1:27" ht="13.5" customHeight="1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</row>
    <row r="224" spans="1:27" ht="13.5" customHeight="1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</row>
    <row r="225" spans="1:27" ht="13.5" customHeight="1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</row>
    <row r="226" spans="1:27" ht="13.5" customHeight="1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</row>
    <row r="227" spans="1:27" ht="13.5" customHeight="1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</row>
    <row r="228" spans="1:27" ht="13.5" customHeight="1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</row>
    <row r="229" spans="1:27" ht="13.5" customHeight="1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</row>
    <row r="230" spans="1:27" ht="13.5" customHeight="1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</row>
    <row r="231" spans="1:27" ht="13.5" customHeight="1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</row>
    <row r="232" spans="1:27" ht="13.5" customHeight="1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</row>
    <row r="233" spans="1:27" ht="13.5" customHeight="1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</row>
    <row r="234" spans="1:27" ht="13.5" customHeight="1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</row>
    <row r="235" spans="1:27" ht="13.5" customHeight="1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</row>
    <row r="236" spans="1:27" ht="13.5" customHeight="1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</row>
    <row r="237" spans="1:27" ht="13.5" customHeight="1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</row>
    <row r="238" spans="1:27" ht="13.5" customHeight="1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</row>
    <row r="239" spans="1:27" ht="13.5" customHeight="1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</row>
    <row r="240" spans="1:27" ht="13.5" customHeight="1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</row>
    <row r="241" spans="1:27" ht="13.5" customHeight="1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</row>
    <row r="242" spans="1:27" ht="13.5" customHeight="1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</row>
    <row r="243" spans="1:27" ht="13.5" customHeight="1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</row>
    <row r="244" spans="1:27" ht="13.5" customHeight="1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</row>
    <row r="245" spans="1:27" ht="13.5" customHeight="1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</row>
    <row r="246" spans="1:27" ht="13.5" customHeight="1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</row>
    <row r="247" spans="1:27" ht="13.5" customHeight="1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</row>
    <row r="248" spans="1:27" ht="13.5" customHeight="1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</row>
    <row r="249" spans="1:27" ht="13.5" customHeight="1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</row>
    <row r="250" spans="1:27" ht="13.5" customHeight="1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</row>
    <row r="251" spans="1:27" ht="13.5" customHeight="1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</row>
    <row r="252" spans="1:27" ht="13.5" customHeight="1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</row>
    <row r="253" spans="1:27" ht="13.5" customHeight="1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</row>
    <row r="254" spans="1:27" ht="13.5" customHeight="1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</row>
    <row r="255" spans="1:27" ht="13.5" customHeight="1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</row>
    <row r="256" spans="1:27" ht="13.5" customHeight="1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</row>
    <row r="257" spans="1:27" ht="13.5" customHeight="1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</row>
    <row r="258" spans="1:27" ht="13.5" customHeight="1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</row>
    <row r="259" spans="1:27" ht="13.5" customHeight="1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</row>
    <row r="260" spans="1:27" ht="13.5" customHeight="1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</row>
    <row r="261" spans="1:27" ht="13.5" customHeight="1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</row>
    <row r="262" spans="1:27" ht="13.5" customHeight="1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</row>
    <row r="263" spans="1:27" ht="13.5" customHeight="1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</row>
    <row r="264" spans="1:27" ht="13.5" customHeight="1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</row>
    <row r="265" spans="1:27" ht="13.5" customHeight="1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</row>
    <row r="266" spans="1:27" ht="13.5" customHeight="1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</row>
    <row r="267" spans="1:27" ht="13.5" customHeight="1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</row>
    <row r="268" spans="1:27" ht="13.5" customHeight="1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</row>
    <row r="269" spans="1:27" ht="13.5" customHeight="1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</row>
    <row r="270" spans="1:27" ht="13.5" customHeight="1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</row>
    <row r="271" spans="1:27" ht="13.5" customHeight="1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</row>
    <row r="272" spans="1:27" ht="13.5" customHeight="1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</row>
    <row r="273" spans="1:27" ht="13.5" customHeight="1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</row>
    <row r="274" spans="1:27" ht="13.5" customHeight="1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</row>
    <row r="275" spans="1:27" ht="13.5" customHeight="1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</row>
    <row r="276" spans="1:27" ht="13.5" customHeight="1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</row>
    <row r="277" spans="1:27" ht="13.5" customHeight="1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</row>
    <row r="278" spans="1:27" ht="13.5" customHeight="1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</row>
    <row r="279" spans="1:27" ht="13.5" customHeight="1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</row>
    <row r="280" spans="1:27" ht="13.5" customHeight="1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</row>
    <row r="281" spans="1:27" ht="13.5" customHeight="1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</row>
    <row r="282" spans="1:27" ht="13.5" customHeight="1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</row>
    <row r="283" spans="1:27" ht="13.5" customHeight="1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</row>
    <row r="284" spans="1:27" ht="13.5" customHeight="1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</row>
    <row r="285" spans="1:27" ht="13.5" customHeight="1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</row>
    <row r="286" spans="1:27" ht="13.5" customHeight="1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</row>
    <row r="287" spans="1:27" ht="13.5" customHeight="1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</row>
    <row r="288" spans="1:27" ht="13.5" customHeight="1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</row>
    <row r="289" spans="1:27" ht="13.5" customHeight="1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</row>
    <row r="290" spans="1:27" ht="13.5" customHeight="1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</row>
    <row r="291" spans="1:27" ht="13.5" customHeight="1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</row>
    <row r="292" spans="1:27" ht="13.5" customHeight="1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</row>
    <row r="293" spans="1:27" ht="13.5" customHeight="1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</row>
    <row r="294" spans="1:27" ht="13.5" customHeight="1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</row>
    <row r="295" spans="1:27" ht="13.5" customHeight="1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</row>
    <row r="296" spans="1:27" ht="13.5" customHeight="1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</row>
    <row r="297" spans="1:27" ht="13.5" customHeight="1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</row>
    <row r="298" spans="1:27" ht="13.5" customHeight="1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</row>
    <row r="299" spans="1:27" ht="13.5" customHeight="1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</row>
    <row r="300" spans="1:27" ht="13.5" customHeight="1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</row>
    <row r="301" spans="1:27" ht="13.5" customHeight="1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</row>
    <row r="302" spans="1:27" ht="13.5" customHeight="1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</row>
    <row r="303" spans="1:27" ht="13.5" customHeight="1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</row>
    <row r="304" spans="1:27" ht="13.5" customHeight="1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</row>
    <row r="305" spans="1:27" ht="13.5" customHeight="1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</row>
    <row r="306" spans="1:27" ht="13.5" customHeight="1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</row>
    <row r="307" spans="1:27" ht="13.5" customHeight="1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</row>
    <row r="308" spans="1:27" ht="13.5" customHeight="1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</row>
    <row r="309" spans="1:27" ht="13.5" customHeight="1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</row>
    <row r="310" spans="1:27" ht="13.5" customHeight="1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</row>
    <row r="311" spans="1:27" ht="13.5" customHeight="1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</row>
    <row r="312" spans="1:27" ht="13.5" customHeight="1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</row>
    <row r="313" spans="1:27" ht="13.5" customHeight="1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</row>
    <row r="314" spans="1:27" ht="13.5" customHeight="1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</row>
    <row r="315" spans="1:27" ht="13.5" customHeight="1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</row>
    <row r="316" spans="1:27" ht="13.5" customHeight="1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</row>
    <row r="317" spans="1:27" ht="13.5" customHeight="1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  <c r="AA317" s="1"/>
    </row>
    <row r="318" spans="1:27" ht="13.5" customHeight="1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1"/>
    </row>
    <row r="319" spans="1:27" ht="13.5" customHeight="1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1"/>
    </row>
    <row r="320" spans="1:27" ht="13.5" customHeight="1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1"/>
    </row>
    <row r="321" spans="1:27" ht="13.5" customHeight="1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  <c r="AA321" s="1"/>
    </row>
    <row r="322" spans="1:27" ht="13.5" customHeight="1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  <c r="AA322" s="1"/>
    </row>
    <row r="323" spans="1:27" ht="13.5" customHeight="1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  <c r="AA323" s="1"/>
    </row>
    <row r="324" spans="1:27" ht="13.5" customHeight="1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1"/>
    </row>
    <row r="325" spans="1:27" ht="13.5" customHeight="1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1"/>
    </row>
    <row r="326" spans="1:27" ht="13.5" customHeight="1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</row>
    <row r="327" spans="1:27" ht="13.5" customHeight="1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1"/>
    </row>
    <row r="328" spans="1:27" ht="13.5" customHeight="1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1"/>
    </row>
    <row r="329" spans="1:27" ht="13.5" customHeight="1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  <c r="AA329" s="1"/>
    </row>
    <row r="330" spans="1:27" ht="13.5" customHeight="1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  <c r="AA330" s="1"/>
    </row>
    <row r="331" spans="1:27" ht="13.5" customHeight="1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  <c r="AA331" s="1"/>
    </row>
    <row r="332" spans="1:27" ht="13.5" customHeight="1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  <c r="AA332" s="1"/>
    </row>
    <row r="333" spans="1:27" ht="13.5" customHeight="1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  <c r="AA333" s="1"/>
    </row>
    <row r="334" spans="1:27" ht="13.5" customHeight="1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  <c r="AA334" s="1"/>
    </row>
    <row r="335" spans="1:27" ht="13.5" customHeight="1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  <c r="AA335" s="1"/>
    </row>
    <row r="336" spans="1:27" ht="13.5" customHeight="1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  <c r="AA336" s="1"/>
    </row>
    <row r="337" spans="1:27" ht="13.5" customHeight="1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  <c r="AA337" s="1"/>
    </row>
    <row r="338" spans="1:27" ht="13.5" customHeight="1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1"/>
    </row>
    <row r="339" spans="1:27" ht="13.5" customHeight="1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1"/>
    </row>
    <row r="340" spans="1:27" ht="13.5" customHeight="1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1"/>
    </row>
    <row r="341" spans="1:27" ht="13.5" customHeight="1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  <c r="AA341" s="1"/>
    </row>
    <row r="342" spans="1:27" ht="13.5" customHeight="1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  <c r="AA342" s="1"/>
    </row>
    <row r="343" spans="1:27" ht="13.5" customHeight="1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  <c r="AA343" s="1"/>
    </row>
    <row r="344" spans="1:27" ht="13.5" customHeight="1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  <c r="AA344" s="1"/>
    </row>
    <row r="345" spans="1:27" ht="13.5" customHeight="1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  <c r="AA345" s="1"/>
    </row>
    <row r="346" spans="1:27" ht="13.5" customHeight="1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  <c r="AA346" s="1"/>
    </row>
    <row r="347" spans="1:27" ht="13.5" customHeight="1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  <c r="AA347" s="1"/>
    </row>
    <row r="348" spans="1:27" ht="13.5" customHeight="1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  <c r="AA348" s="1"/>
    </row>
    <row r="349" spans="1:27" ht="13.5" customHeight="1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  <c r="AA349" s="1"/>
    </row>
    <row r="350" spans="1:27" ht="13.5" customHeight="1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  <c r="AA350" s="1"/>
    </row>
    <row r="351" spans="1:27" ht="13.5" customHeight="1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  <c r="AA351" s="1"/>
    </row>
    <row r="352" spans="1:27" ht="13.5" customHeight="1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  <c r="AA352" s="1"/>
    </row>
    <row r="353" spans="1:27" ht="13.5" customHeight="1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  <c r="AA353" s="1"/>
    </row>
    <row r="354" spans="1:27" ht="13.5" customHeight="1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  <c r="AA354" s="1"/>
    </row>
    <row r="355" spans="1:27" ht="13.5" customHeight="1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  <c r="AA355" s="1"/>
    </row>
    <row r="356" spans="1:27" ht="13.5" customHeight="1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  <c r="AA356" s="1"/>
    </row>
    <row r="357" spans="1:27" ht="13.5" customHeight="1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  <c r="AA357" s="1"/>
    </row>
    <row r="358" spans="1:27" ht="13.5" customHeight="1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  <c r="AA358" s="1"/>
    </row>
    <row r="359" spans="1:27" ht="13.5" customHeight="1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  <c r="AA359" s="1"/>
    </row>
    <row r="360" spans="1:27" ht="13.5" customHeight="1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  <c r="AA360" s="1"/>
    </row>
    <row r="361" spans="1:27" ht="13.5" customHeight="1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  <c r="AA361" s="1"/>
    </row>
    <row r="362" spans="1:27" ht="13.5" customHeight="1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  <c r="AA362" s="1"/>
    </row>
    <row r="363" spans="1:27" ht="13.5" customHeight="1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  <c r="AA363" s="1"/>
    </row>
    <row r="364" spans="1:27" ht="13.5" customHeight="1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  <c r="AA364" s="1"/>
    </row>
    <row r="365" spans="1:27" ht="13.5" customHeight="1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  <c r="AA365" s="1"/>
    </row>
    <row r="366" spans="1:27" ht="13.5" customHeight="1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  <c r="AA366" s="1"/>
    </row>
    <row r="367" spans="1:27" ht="13.5" customHeight="1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  <c r="AA367" s="1"/>
    </row>
    <row r="368" spans="1:27" ht="13.5" customHeight="1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  <c r="AA368" s="1"/>
    </row>
    <row r="369" spans="1:27" ht="13.5" customHeight="1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  <c r="AA369" s="1"/>
    </row>
    <row r="370" spans="1:27" ht="13.5" customHeight="1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  <c r="AA370" s="1"/>
    </row>
    <row r="371" spans="1:27" ht="13.5" customHeight="1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  <c r="AA371" s="1"/>
    </row>
    <row r="372" spans="1:27" ht="13.5" customHeight="1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  <c r="AA372" s="1"/>
    </row>
    <row r="373" spans="1:27" ht="13.5" customHeight="1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  <c r="AA373" s="1"/>
    </row>
    <row r="374" spans="1:27" ht="13.5" customHeight="1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  <c r="AA374" s="1"/>
    </row>
    <row r="375" spans="1:27" ht="13.5" customHeight="1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  <c r="AA375" s="1"/>
    </row>
    <row r="376" spans="1:27" ht="13.5" customHeight="1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  <c r="AA376" s="1"/>
    </row>
    <row r="377" spans="1:27" ht="13.5" customHeight="1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  <c r="AA377" s="1"/>
    </row>
    <row r="378" spans="1:27" ht="13.5" customHeight="1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  <c r="AA378" s="1"/>
    </row>
    <row r="379" spans="1:27" ht="13.5" customHeight="1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  <c r="AA379" s="1"/>
    </row>
    <row r="380" spans="1:27" ht="13.5" customHeight="1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  <c r="AA380" s="1"/>
    </row>
    <row r="381" spans="1:27" ht="13.5" customHeight="1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  <c r="AA381" s="1"/>
    </row>
    <row r="382" spans="1:27" ht="13.5" customHeight="1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  <c r="AA382" s="1"/>
    </row>
    <row r="383" spans="1:27" ht="13.5" customHeight="1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  <c r="AA383" s="1"/>
    </row>
    <row r="384" spans="1:27" ht="13.5" customHeight="1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  <c r="AA384" s="1"/>
    </row>
    <row r="385" spans="1:27" ht="13.5" customHeight="1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  <c r="AA385" s="1"/>
    </row>
    <row r="386" spans="1:27" ht="13.5" customHeight="1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  <c r="AA386" s="1"/>
    </row>
    <row r="387" spans="1:27" ht="13.5" customHeight="1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  <c r="AA387" s="1"/>
    </row>
    <row r="388" spans="1:27" ht="13.5" customHeight="1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  <c r="AA388" s="1"/>
    </row>
    <row r="389" spans="1:27" ht="13.5" customHeight="1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  <c r="AA389" s="1"/>
    </row>
    <row r="390" spans="1:27" ht="13.5" customHeight="1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  <c r="AA390" s="1"/>
    </row>
    <row r="391" spans="1:27" ht="13.5" customHeight="1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  <c r="AA391" s="1"/>
    </row>
    <row r="392" spans="1:27" ht="13.5" customHeight="1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  <c r="AA392" s="1"/>
    </row>
    <row r="393" spans="1:27" ht="13.5" customHeight="1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  <c r="AA393" s="1"/>
    </row>
    <row r="394" spans="1:27" ht="13.5" customHeight="1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  <c r="AA394" s="1"/>
    </row>
    <row r="395" spans="1:27" ht="13.5" customHeight="1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  <c r="AA395" s="1"/>
    </row>
    <row r="396" spans="1:27" ht="13.5" customHeight="1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  <c r="AA396" s="1"/>
    </row>
    <row r="397" spans="1:27" ht="13.5" customHeight="1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  <c r="AA397" s="1"/>
    </row>
    <row r="398" spans="1:27" ht="13.5" customHeight="1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  <c r="AA398" s="1"/>
    </row>
    <row r="399" spans="1:27" ht="13.5" customHeight="1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  <c r="AA399" s="1"/>
    </row>
    <row r="400" spans="1:27" ht="13.5" customHeight="1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  <c r="AA400" s="1"/>
    </row>
    <row r="401" spans="1:27" ht="13.5" customHeight="1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  <c r="AA401" s="1"/>
    </row>
    <row r="402" spans="1:27" ht="13.5" customHeight="1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  <c r="AA402" s="1"/>
    </row>
    <row r="403" spans="1:27" ht="13.5" customHeight="1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  <c r="AA403" s="1"/>
    </row>
    <row r="404" spans="1:27" ht="13.5" customHeight="1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  <c r="AA404" s="1"/>
    </row>
    <row r="405" spans="1:27" ht="13.5" customHeight="1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  <c r="AA405" s="1"/>
    </row>
    <row r="406" spans="1:27" ht="13.5" customHeight="1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  <c r="AA406" s="1"/>
    </row>
    <row r="407" spans="1:27" ht="13.5" customHeight="1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  <c r="AA407" s="1"/>
    </row>
    <row r="408" spans="1:27" ht="13.5" customHeight="1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  <c r="AA408" s="1"/>
    </row>
    <row r="409" spans="1:27" ht="13.5" customHeight="1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  <c r="AA409" s="1"/>
    </row>
    <row r="410" spans="1:27" ht="13.5" customHeight="1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  <c r="AA410" s="1"/>
    </row>
    <row r="411" spans="1:27" ht="13.5" customHeight="1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  <c r="AA411" s="1"/>
    </row>
    <row r="412" spans="1:27" ht="13.5" customHeight="1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  <c r="AA412" s="1"/>
    </row>
    <row r="413" spans="1:27" ht="13.5" customHeight="1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  <c r="AA413" s="1"/>
    </row>
    <row r="414" spans="1:27" ht="13.5" customHeight="1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  <c r="AA414" s="1"/>
    </row>
    <row r="415" spans="1:27" ht="13.5" customHeight="1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  <c r="AA415" s="1"/>
    </row>
    <row r="416" spans="1:27" ht="13.5" customHeight="1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  <c r="AA416" s="1"/>
    </row>
    <row r="417" spans="1:27" ht="13.5" customHeight="1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  <c r="AA417" s="1"/>
    </row>
    <row r="418" spans="1:27" ht="13.5" customHeight="1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  <c r="AA418" s="1"/>
    </row>
    <row r="419" spans="1:27" ht="13.5" customHeight="1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  <c r="AA419" s="1"/>
    </row>
    <row r="420" spans="1:27" ht="13.5" customHeight="1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  <c r="AA420" s="1"/>
    </row>
    <row r="421" spans="1:27" ht="13.5" customHeight="1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  <c r="AA421" s="1"/>
    </row>
    <row r="422" spans="1:27" ht="13.5" customHeight="1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  <c r="AA422" s="1"/>
    </row>
    <row r="423" spans="1:27" ht="13.5" customHeight="1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  <c r="AA423" s="1"/>
    </row>
    <row r="424" spans="1:27" ht="13.5" customHeight="1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  <c r="AA424" s="1"/>
    </row>
    <row r="425" spans="1:27" ht="13.5" customHeight="1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  <c r="AA425" s="1"/>
    </row>
    <row r="426" spans="1:27" ht="13.5" customHeight="1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  <c r="AA426" s="1"/>
    </row>
    <row r="427" spans="1:27" ht="13.5" customHeight="1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  <c r="AA427" s="1"/>
    </row>
    <row r="428" spans="1:27" ht="13.5" customHeight="1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  <c r="AA428" s="1"/>
    </row>
    <row r="429" spans="1:27" ht="13.5" customHeight="1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  <c r="AA429" s="1"/>
    </row>
    <row r="430" spans="1:27" ht="13.5" customHeight="1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  <c r="AA430" s="1"/>
    </row>
    <row r="431" spans="1:27" ht="13.5" customHeight="1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  <c r="AA431" s="1"/>
    </row>
    <row r="432" spans="1:27" ht="13.5" customHeight="1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  <c r="AA432" s="1"/>
    </row>
    <row r="433" spans="1:27" ht="13.5" customHeight="1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  <c r="AA433" s="1"/>
    </row>
    <row r="434" spans="1:27" ht="13.5" customHeight="1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  <c r="AA434" s="1"/>
    </row>
    <row r="435" spans="1:27" ht="13.5" customHeight="1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  <c r="AA435" s="1"/>
    </row>
    <row r="436" spans="1:27" ht="13.5" customHeight="1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  <c r="AA436" s="1"/>
    </row>
    <row r="437" spans="1:27" ht="13.5" customHeight="1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  <c r="AA437" s="1"/>
    </row>
    <row r="438" spans="1:27" ht="13.5" customHeight="1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  <c r="AA438" s="1"/>
    </row>
    <row r="439" spans="1:27" ht="13.5" customHeight="1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  <c r="AA439" s="1"/>
    </row>
    <row r="440" spans="1:27" ht="13.5" customHeight="1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  <c r="AA440" s="1"/>
    </row>
    <row r="441" spans="1:27" ht="13.5" customHeight="1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  <c r="AA441" s="1"/>
    </row>
    <row r="442" spans="1:27" ht="13.5" customHeight="1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  <c r="AA442" s="1"/>
    </row>
    <row r="443" spans="1:27" ht="13.5" customHeight="1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  <c r="AA443" s="1"/>
    </row>
    <row r="444" spans="1:27" ht="13.5" customHeight="1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  <c r="AA444" s="1"/>
    </row>
    <row r="445" spans="1:27" ht="13.5" customHeight="1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  <c r="AA445" s="1"/>
    </row>
    <row r="446" spans="1:27" ht="13.5" customHeight="1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  <c r="AA446" s="1"/>
    </row>
    <row r="447" spans="1:27" ht="13.5" customHeight="1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  <c r="AA447" s="1"/>
    </row>
    <row r="448" spans="1:27" ht="13.5" customHeight="1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  <c r="AA448" s="1"/>
    </row>
    <row r="449" spans="1:27" ht="13.5" customHeight="1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  <c r="AA449" s="1"/>
    </row>
    <row r="450" spans="1:27" ht="13.5" customHeight="1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  <c r="AA450" s="1"/>
    </row>
    <row r="451" spans="1:27" ht="13.5" customHeight="1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  <c r="AA451" s="1"/>
    </row>
    <row r="452" spans="1:27" ht="13.5" customHeight="1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  <c r="AA452" s="1"/>
    </row>
    <row r="453" spans="1:27" ht="13.5" customHeight="1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  <c r="AA453" s="1"/>
    </row>
    <row r="454" spans="1:27" ht="13.5" customHeight="1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  <c r="AA454" s="1"/>
    </row>
    <row r="455" spans="1:27" ht="13.5" customHeight="1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  <c r="AA455" s="1"/>
    </row>
    <row r="456" spans="1:27" ht="13.5" customHeight="1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  <c r="AA456" s="1"/>
    </row>
    <row r="457" spans="1:27" ht="13.5" customHeight="1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  <c r="AA457" s="1"/>
    </row>
    <row r="458" spans="1:27" ht="13.5" customHeight="1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  <c r="AA458" s="1"/>
    </row>
    <row r="459" spans="1:27" ht="13.5" customHeight="1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  <c r="AA459" s="1"/>
    </row>
    <row r="460" spans="1:27" ht="13.5" customHeight="1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  <c r="AA460" s="1"/>
    </row>
    <row r="461" spans="1:27" ht="13.5" customHeight="1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  <c r="AA461" s="1"/>
    </row>
    <row r="462" spans="1:27" ht="13.5" customHeight="1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  <c r="AA462" s="1"/>
    </row>
    <row r="463" spans="1:27" ht="13.5" customHeight="1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  <c r="AA463" s="1"/>
    </row>
    <row r="464" spans="1:27" ht="13.5" customHeight="1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  <c r="AA464" s="1"/>
    </row>
    <row r="465" spans="1:27" ht="13.5" customHeight="1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  <c r="AA465" s="1"/>
    </row>
    <row r="466" spans="1:27" ht="13.5" customHeight="1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  <c r="AA466" s="1"/>
    </row>
    <row r="467" spans="1:27" ht="13.5" customHeight="1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  <c r="AA467" s="1"/>
    </row>
    <row r="468" spans="1:27" ht="13.5" customHeight="1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  <c r="AA468" s="1"/>
    </row>
    <row r="469" spans="1:27" ht="13.5" customHeight="1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  <c r="AA469" s="1"/>
    </row>
    <row r="470" spans="1:27" ht="13.5" customHeight="1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  <c r="AA470" s="1"/>
    </row>
    <row r="471" spans="1:27" ht="13.5" customHeight="1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  <c r="AA471" s="1"/>
    </row>
    <row r="472" spans="1:27" ht="13.5" customHeight="1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  <c r="AA472" s="1"/>
    </row>
    <row r="473" spans="1:27" ht="13.5" customHeight="1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  <c r="AA473" s="1"/>
    </row>
    <row r="474" spans="1:27" ht="13.5" customHeight="1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  <c r="AA474" s="1"/>
    </row>
    <row r="475" spans="1:27" ht="13.5" customHeight="1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  <c r="AA475" s="1"/>
    </row>
    <row r="476" spans="1:27" ht="13.5" customHeight="1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  <c r="AA476" s="1"/>
    </row>
    <row r="477" spans="1:27" ht="13.5" customHeight="1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  <c r="AA477" s="1"/>
    </row>
    <row r="478" spans="1:27" ht="13.5" customHeight="1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  <c r="AA478" s="1"/>
    </row>
    <row r="479" spans="1:27" ht="13.5" customHeight="1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  <c r="AA479" s="1"/>
    </row>
    <row r="480" spans="1:27" ht="13.5" customHeight="1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  <c r="AA480" s="1"/>
    </row>
    <row r="481" spans="1:27" ht="13.5" customHeight="1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  <c r="AA481" s="1"/>
    </row>
    <row r="482" spans="1:27" ht="13.5" customHeight="1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  <c r="AA482" s="1"/>
    </row>
    <row r="483" spans="1:27" ht="13.5" customHeight="1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  <c r="AA483" s="1"/>
    </row>
    <row r="484" spans="1:27" ht="13.5" customHeight="1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  <c r="AA484" s="1"/>
    </row>
    <row r="485" spans="1:27" ht="13.5" customHeight="1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  <c r="AA485" s="1"/>
    </row>
    <row r="486" spans="1:27" ht="13.5" customHeight="1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  <c r="AA486" s="1"/>
    </row>
    <row r="487" spans="1:27" ht="13.5" customHeight="1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  <c r="AA487" s="1"/>
    </row>
    <row r="488" spans="1:27" ht="13.5" customHeight="1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  <c r="AA488" s="1"/>
    </row>
    <row r="489" spans="1:27" ht="13.5" customHeight="1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  <c r="AA489" s="1"/>
    </row>
    <row r="490" spans="1:27" ht="13.5" customHeight="1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  <c r="AA490" s="1"/>
    </row>
    <row r="491" spans="1:27" ht="13.5" customHeight="1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  <c r="AA491" s="1"/>
    </row>
    <row r="492" spans="1:27" ht="13.5" customHeight="1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  <c r="AA492" s="1"/>
    </row>
    <row r="493" spans="1:27" ht="13.5" customHeight="1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  <c r="AA493" s="1"/>
    </row>
    <row r="494" spans="1:27" ht="13.5" customHeight="1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  <c r="AA494" s="1"/>
    </row>
    <row r="495" spans="1:27" ht="13.5" customHeight="1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  <c r="AA495" s="1"/>
    </row>
    <row r="496" spans="1:27" ht="13.5" customHeight="1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  <c r="AA496" s="1"/>
    </row>
    <row r="497" spans="1:27" ht="13.5" customHeight="1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  <c r="AA497" s="1"/>
    </row>
    <row r="498" spans="1:27" ht="13.5" customHeight="1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  <c r="AA498" s="1"/>
    </row>
    <row r="499" spans="1:27" ht="13.5" customHeight="1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  <c r="AA499" s="1"/>
    </row>
    <row r="500" spans="1:27" ht="13.5" customHeight="1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  <c r="AA500" s="1"/>
    </row>
    <row r="501" spans="1:27" ht="13.5" customHeight="1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  <c r="AA501" s="1"/>
    </row>
    <row r="502" spans="1:27" ht="13.5" customHeight="1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  <c r="AA502" s="1"/>
    </row>
    <row r="503" spans="1:27" ht="13.5" customHeight="1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  <c r="AA503" s="1"/>
    </row>
    <row r="504" spans="1:27" ht="13.5" customHeight="1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  <c r="AA504" s="1"/>
    </row>
    <row r="505" spans="1:27" ht="13.5" customHeight="1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  <c r="AA505" s="1"/>
    </row>
    <row r="506" spans="1:27" ht="13.5" customHeight="1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  <c r="AA506" s="1"/>
    </row>
    <row r="507" spans="1:27" ht="13.5" customHeight="1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  <c r="AA507" s="1"/>
    </row>
    <row r="508" spans="1:27" ht="13.5" customHeight="1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  <c r="AA508" s="1"/>
    </row>
    <row r="509" spans="1:27" ht="13.5" customHeight="1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  <c r="AA509" s="1"/>
    </row>
    <row r="510" spans="1:27" ht="13.5" customHeight="1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  <c r="AA510" s="1"/>
    </row>
    <row r="511" spans="1:27" ht="13.5" customHeight="1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  <c r="AA511" s="1"/>
    </row>
    <row r="512" spans="1:27" ht="13.5" customHeight="1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  <c r="AA512" s="1"/>
    </row>
    <row r="513" spans="1:27" ht="13.5" customHeight="1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  <c r="AA513" s="1"/>
    </row>
    <row r="514" spans="1:27" ht="13.5" customHeight="1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  <c r="AA514" s="1"/>
    </row>
    <row r="515" spans="1:27" ht="13.5" customHeight="1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  <c r="AA515" s="1"/>
    </row>
    <row r="516" spans="1:27" ht="13.5" customHeight="1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  <c r="AA516" s="1"/>
    </row>
    <row r="517" spans="1:27" ht="13.5" customHeight="1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  <c r="AA517" s="1"/>
    </row>
    <row r="518" spans="1:27" ht="13.5" customHeight="1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  <c r="AA518" s="1"/>
    </row>
    <row r="519" spans="1:27" ht="13.5" customHeight="1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  <c r="AA519" s="1"/>
    </row>
    <row r="520" spans="1:27" ht="13.5" customHeight="1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  <c r="AA520" s="1"/>
    </row>
    <row r="521" spans="1:27" ht="13.5" customHeight="1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  <c r="AA521" s="1"/>
    </row>
    <row r="522" spans="1:27" ht="13.5" customHeight="1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  <c r="AA522" s="1"/>
    </row>
    <row r="523" spans="1:27" ht="13.5" customHeight="1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  <c r="AA523" s="1"/>
    </row>
    <row r="524" spans="1:27" ht="13.5" customHeight="1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  <c r="AA524" s="1"/>
    </row>
    <row r="525" spans="1:27" ht="13.5" customHeight="1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  <c r="AA525" s="1"/>
    </row>
    <row r="526" spans="1:27" ht="13.5" customHeight="1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  <c r="AA526" s="1"/>
    </row>
    <row r="527" spans="1:27" ht="13.5" customHeight="1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  <c r="AA527" s="1"/>
    </row>
    <row r="528" spans="1:27" ht="13.5" customHeight="1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  <c r="AA528" s="1"/>
    </row>
    <row r="529" spans="1:27" ht="13.5" customHeight="1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  <c r="AA529" s="1"/>
    </row>
    <row r="530" spans="1:27" ht="13.5" customHeight="1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  <c r="AA530" s="1"/>
    </row>
    <row r="531" spans="1:27" ht="13.5" customHeight="1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  <c r="AA531" s="1"/>
    </row>
    <row r="532" spans="1:27" ht="13.5" customHeight="1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  <c r="AA532" s="1"/>
    </row>
    <row r="533" spans="1:27" ht="13.5" customHeight="1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  <c r="AA533" s="1"/>
    </row>
    <row r="534" spans="1:27" ht="13.5" customHeight="1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  <c r="AA534" s="1"/>
    </row>
    <row r="535" spans="1:27" ht="13.5" customHeight="1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  <c r="AA535" s="1"/>
    </row>
    <row r="536" spans="1:27" ht="13.5" customHeight="1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  <c r="AA536" s="1"/>
    </row>
    <row r="537" spans="1:27" ht="13.5" customHeight="1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  <c r="AA537" s="1"/>
    </row>
    <row r="538" spans="1:27" ht="13.5" customHeight="1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  <c r="AA538" s="1"/>
    </row>
    <row r="539" spans="1:27" ht="13.5" customHeight="1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  <c r="AA539" s="1"/>
    </row>
    <row r="540" spans="1:27" ht="13.5" customHeight="1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  <c r="AA540" s="1"/>
    </row>
    <row r="541" spans="1:27" ht="13.5" customHeight="1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  <c r="AA541" s="1"/>
    </row>
    <row r="542" spans="1:27" ht="13.5" customHeight="1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  <c r="AA542" s="1"/>
    </row>
    <row r="543" spans="1:27" ht="13.5" customHeight="1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  <c r="AA543" s="1"/>
    </row>
    <row r="544" spans="1:27" ht="13.5" customHeight="1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  <c r="AA544" s="1"/>
    </row>
    <row r="545" spans="1:27" ht="13.5" customHeight="1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  <c r="AA545" s="1"/>
    </row>
    <row r="546" spans="1:27" ht="13.5" customHeight="1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  <c r="AA546" s="1"/>
    </row>
    <row r="547" spans="1:27" ht="13.5" customHeight="1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  <c r="AA547" s="1"/>
    </row>
    <row r="548" spans="1:27" ht="13.5" customHeight="1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  <c r="AA548" s="1"/>
    </row>
    <row r="549" spans="1:27" ht="13.5" customHeight="1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  <c r="AA549" s="1"/>
    </row>
    <row r="550" spans="1:27" ht="13.5" customHeight="1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  <c r="AA550" s="1"/>
    </row>
    <row r="551" spans="1:27" ht="13.5" customHeight="1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  <c r="AA551" s="1"/>
    </row>
    <row r="552" spans="1:27" ht="13.5" customHeight="1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  <c r="AA552" s="1"/>
    </row>
    <row r="553" spans="1:27" ht="13.5" customHeight="1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  <c r="AA553" s="1"/>
    </row>
    <row r="554" spans="1:27" ht="13.5" customHeight="1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  <c r="AA554" s="1"/>
    </row>
    <row r="555" spans="1:27" ht="13.5" customHeight="1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  <c r="AA555" s="1"/>
    </row>
    <row r="556" spans="1:27" ht="13.5" customHeight="1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  <c r="AA556" s="1"/>
    </row>
    <row r="557" spans="1:27" ht="13.5" customHeight="1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  <c r="AA557" s="1"/>
    </row>
    <row r="558" spans="1:27" ht="13.5" customHeight="1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  <c r="AA558" s="1"/>
    </row>
    <row r="559" spans="1:27" ht="13.5" customHeight="1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  <c r="AA559" s="1"/>
    </row>
    <row r="560" spans="1:27" ht="13.5" customHeight="1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  <c r="AA560" s="1"/>
    </row>
    <row r="561" spans="1:27" ht="13.5" customHeight="1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  <c r="AA561" s="1"/>
    </row>
    <row r="562" spans="1:27" ht="13.5" customHeight="1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  <c r="AA562" s="1"/>
    </row>
    <row r="563" spans="1:27" ht="13.5" customHeight="1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  <c r="AA563" s="1"/>
    </row>
    <row r="564" spans="1:27" ht="13.5" customHeight="1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  <c r="AA564" s="1"/>
    </row>
    <row r="565" spans="1:27" ht="13.5" customHeight="1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  <c r="AA565" s="1"/>
    </row>
    <row r="566" spans="1:27" ht="13.5" customHeight="1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  <c r="AA566" s="1"/>
    </row>
    <row r="567" spans="1:27" ht="13.5" customHeight="1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  <c r="AA567" s="1"/>
    </row>
    <row r="568" spans="1:27" ht="13.5" customHeight="1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  <c r="AA568" s="1"/>
    </row>
    <row r="569" spans="1:27" ht="13.5" customHeight="1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  <c r="AA569" s="1"/>
    </row>
    <row r="570" spans="1:27" ht="13.5" customHeight="1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  <c r="AA570" s="1"/>
    </row>
    <row r="571" spans="1:27" ht="13.5" customHeight="1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  <c r="AA571" s="1"/>
    </row>
    <row r="572" spans="1:27" ht="13.5" customHeight="1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  <c r="AA572" s="1"/>
    </row>
    <row r="573" spans="1:27" ht="13.5" customHeight="1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  <c r="AA573" s="1"/>
    </row>
    <row r="574" spans="1:27" ht="13.5" customHeight="1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  <c r="AA574" s="1"/>
    </row>
    <row r="575" spans="1:27" ht="13.5" customHeight="1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  <c r="AA575" s="1"/>
    </row>
    <row r="576" spans="1:27" ht="13.5" customHeight="1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  <c r="AA576" s="1"/>
    </row>
    <row r="577" spans="1:27" ht="13.5" customHeight="1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  <c r="AA577" s="1"/>
    </row>
    <row r="578" spans="1:27" ht="13.5" customHeight="1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  <c r="AA578" s="1"/>
    </row>
    <row r="579" spans="1:27" ht="13.5" customHeight="1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  <c r="AA579" s="1"/>
    </row>
    <row r="580" spans="1:27" ht="13.5" customHeight="1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  <c r="AA580" s="1"/>
    </row>
    <row r="581" spans="1:27" ht="13.5" customHeight="1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  <c r="AA581" s="1"/>
    </row>
    <row r="582" spans="1:27" ht="13.5" customHeight="1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  <c r="AA582" s="1"/>
    </row>
    <row r="583" spans="1:27" ht="13.5" customHeight="1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  <c r="AA583" s="1"/>
    </row>
    <row r="584" spans="1:27" ht="13.5" customHeight="1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  <c r="AA584" s="1"/>
    </row>
    <row r="585" spans="1:27" ht="13.5" customHeight="1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  <c r="AA585" s="1"/>
    </row>
    <row r="586" spans="1:27" ht="13.5" customHeight="1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  <c r="AA586" s="1"/>
    </row>
    <row r="587" spans="1:27" ht="13.5" customHeight="1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  <c r="AA587" s="1"/>
    </row>
    <row r="588" spans="1:27" ht="13.5" customHeight="1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  <c r="AA588" s="1"/>
    </row>
    <row r="589" spans="1:27" ht="13.5" customHeight="1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  <c r="AA589" s="1"/>
    </row>
    <row r="590" spans="1:27" ht="13.5" customHeight="1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  <c r="AA590" s="1"/>
    </row>
    <row r="591" spans="1:27" ht="13.5" customHeight="1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  <c r="AA591" s="1"/>
    </row>
    <row r="592" spans="1:27" ht="13.5" customHeight="1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  <c r="AA592" s="1"/>
    </row>
    <row r="593" spans="1:27" ht="13.5" customHeight="1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  <c r="AA593" s="1"/>
    </row>
    <row r="594" spans="1:27" ht="13.5" customHeight="1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  <c r="AA594" s="1"/>
    </row>
    <row r="595" spans="1:27" ht="13.5" customHeight="1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  <c r="AA595" s="1"/>
    </row>
    <row r="596" spans="1:27" ht="13.5" customHeight="1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  <c r="AA596" s="1"/>
    </row>
    <row r="597" spans="1:27" ht="13.5" customHeight="1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  <c r="AA597" s="1"/>
    </row>
    <row r="598" spans="1:27" ht="13.5" customHeight="1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  <c r="AA598" s="1"/>
    </row>
    <row r="599" spans="1:27" ht="13.5" customHeight="1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  <c r="AA599" s="1"/>
    </row>
    <row r="600" spans="1:27" ht="13.5" customHeight="1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  <c r="AA600" s="1"/>
    </row>
    <row r="601" spans="1:27" ht="13.5" customHeight="1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  <c r="AA601" s="1"/>
    </row>
    <row r="602" spans="1:27" ht="13.5" customHeight="1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  <c r="AA602" s="1"/>
    </row>
    <row r="603" spans="1:27" ht="13.5" customHeight="1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  <c r="AA603" s="1"/>
    </row>
    <row r="604" spans="1:27" ht="13.5" customHeight="1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  <c r="AA604" s="1"/>
    </row>
    <row r="605" spans="1:27" ht="13.5" customHeight="1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  <c r="AA605" s="1"/>
    </row>
    <row r="606" spans="1:27" ht="13.5" customHeight="1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  <c r="AA606" s="1"/>
    </row>
    <row r="607" spans="1:27" ht="13.5" customHeight="1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  <c r="AA607" s="1"/>
    </row>
    <row r="608" spans="1:27" ht="13.5" customHeight="1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  <c r="AA608" s="1"/>
    </row>
    <row r="609" spans="1:27" ht="13.5" customHeight="1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  <c r="AA609" s="1"/>
    </row>
    <row r="610" spans="1:27" ht="13.5" customHeight="1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  <c r="AA610" s="1"/>
    </row>
    <row r="611" spans="1:27" ht="13.5" customHeight="1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  <c r="AA611" s="1"/>
    </row>
    <row r="612" spans="1:27" ht="13.5" customHeight="1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  <c r="AA612" s="1"/>
    </row>
    <row r="613" spans="1:27" ht="13.5" customHeight="1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  <c r="AA613" s="1"/>
    </row>
    <row r="614" spans="1:27" ht="13.5" customHeight="1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  <c r="AA614" s="1"/>
    </row>
    <row r="615" spans="1:27" ht="13.5" customHeight="1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  <c r="AA615" s="1"/>
    </row>
    <row r="616" spans="1:27" ht="13.5" customHeight="1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  <c r="AA616" s="1"/>
    </row>
    <row r="617" spans="1:27" ht="13.5" customHeight="1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  <c r="AA617" s="1"/>
    </row>
    <row r="618" spans="1:27" ht="13.5" customHeight="1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  <c r="AA618" s="1"/>
    </row>
    <row r="619" spans="1:27" ht="13.5" customHeight="1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  <c r="AA619" s="1"/>
    </row>
    <row r="620" spans="1:27" ht="13.5" customHeight="1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  <c r="AA620" s="1"/>
    </row>
    <row r="621" spans="1:27" ht="13.5" customHeight="1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  <c r="AA621" s="1"/>
    </row>
    <row r="622" spans="1:27" ht="13.5" customHeight="1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  <c r="AA622" s="1"/>
    </row>
    <row r="623" spans="1:27" ht="13.5" customHeight="1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  <c r="AA623" s="1"/>
    </row>
    <row r="624" spans="1:27" ht="13.5" customHeight="1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  <c r="AA624" s="1"/>
    </row>
    <row r="625" spans="1:27" ht="13.5" customHeight="1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  <c r="AA625" s="1"/>
    </row>
    <row r="626" spans="1:27" ht="13.5" customHeight="1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  <c r="AA626" s="1"/>
    </row>
    <row r="627" spans="1:27" ht="13.5" customHeight="1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  <c r="AA627" s="1"/>
    </row>
    <row r="628" spans="1:27" ht="13.5" customHeight="1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  <c r="AA628" s="1"/>
    </row>
    <row r="629" spans="1:27" ht="13.5" customHeight="1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  <c r="AA629" s="1"/>
    </row>
    <row r="630" spans="1:27" ht="13.5" customHeight="1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  <c r="AA630" s="1"/>
    </row>
    <row r="631" spans="1:27" ht="13.5" customHeight="1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  <c r="AA631" s="1"/>
    </row>
    <row r="632" spans="1:27" ht="13.5" customHeight="1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  <c r="AA632" s="1"/>
    </row>
    <row r="633" spans="1:27" ht="13.5" customHeight="1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  <c r="AA633" s="1"/>
    </row>
    <row r="634" spans="1:27" ht="13.5" customHeight="1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  <c r="AA634" s="1"/>
    </row>
    <row r="635" spans="1:27" ht="13.5" customHeight="1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  <c r="AA635" s="1"/>
    </row>
    <row r="636" spans="1:27" ht="13.5" customHeight="1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  <c r="AA636" s="1"/>
    </row>
    <row r="637" spans="1:27" ht="13.5" customHeight="1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  <c r="AA637" s="1"/>
    </row>
    <row r="638" spans="1:27" ht="13.5" customHeight="1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  <c r="AA638" s="1"/>
    </row>
    <row r="639" spans="1:27" ht="13.5" customHeight="1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  <c r="AA639" s="1"/>
    </row>
    <row r="640" spans="1:27" ht="13.5" customHeight="1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  <c r="AA640" s="1"/>
    </row>
    <row r="641" spans="1:27" ht="13.5" customHeight="1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  <c r="AA641" s="1"/>
    </row>
    <row r="642" spans="1:27" ht="13.5" customHeight="1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  <c r="AA642" s="1"/>
    </row>
    <row r="643" spans="1:27" ht="13.5" customHeight="1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  <c r="AA643" s="1"/>
    </row>
    <row r="644" spans="1:27" ht="13.5" customHeight="1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  <c r="AA644" s="1"/>
    </row>
    <row r="645" spans="1:27" ht="13.5" customHeight="1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  <c r="AA645" s="1"/>
    </row>
    <row r="646" spans="1:27" ht="13.5" customHeight="1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  <c r="AA646" s="1"/>
    </row>
    <row r="647" spans="1:27" ht="13.5" customHeight="1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  <c r="AA647" s="1"/>
    </row>
    <row r="648" spans="1:27" ht="13.5" customHeight="1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  <c r="AA648" s="1"/>
    </row>
    <row r="649" spans="1:27" ht="13.5" customHeight="1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  <c r="AA649" s="1"/>
    </row>
    <row r="650" spans="1:27" ht="13.5" customHeight="1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  <c r="AA650" s="1"/>
    </row>
    <row r="651" spans="1:27" ht="13.5" customHeight="1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  <c r="AA651" s="1"/>
    </row>
    <row r="652" spans="1:27" ht="13.5" customHeight="1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  <c r="AA652" s="1"/>
    </row>
    <row r="653" spans="1:27" ht="13.5" customHeight="1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  <c r="AA653" s="1"/>
    </row>
    <row r="654" spans="1:27" ht="13.5" customHeight="1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  <c r="AA654" s="1"/>
    </row>
    <row r="655" spans="1:27" ht="13.5" customHeight="1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  <c r="AA655" s="1"/>
    </row>
    <row r="656" spans="1:27" ht="13.5" customHeight="1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  <c r="AA656" s="1"/>
    </row>
    <row r="657" spans="1:27" ht="13.5" customHeight="1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  <c r="AA657" s="1"/>
    </row>
    <row r="658" spans="1:27" ht="13.5" customHeight="1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  <c r="AA658" s="1"/>
    </row>
    <row r="659" spans="1:27" ht="13.5" customHeight="1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  <c r="AA659" s="1"/>
    </row>
    <row r="660" spans="1:27" ht="13.5" customHeight="1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  <c r="AA660" s="1"/>
    </row>
    <row r="661" spans="1:27" ht="13.5" customHeight="1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  <c r="AA661" s="1"/>
    </row>
    <row r="662" spans="1:27" ht="13.5" customHeight="1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  <c r="AA662" s="1"/>
    </row>
    <row r="663" spans="1:27" ht="13.5" customHeight="1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  <c r="AA663" s="1"/>
    </row>
    <row r="664" spans="1:27" ht="13.5" customHeight="1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  <c r="AA664" s="1"/>
    </row>
    <row r="665" spans="1:27" ht="13.5" customHeight="1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  <c r="AA665" s="1"/>
    </row>
    <row r="666" spans="1:27" ht="13.5" customHeight="1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  <c r="AA666" s="1"/>
    </row>
    <row r="667" spans="1:27" ht="13.5" customHeight="1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  <c r="AA667" s="1"/>
    </row>
    <row r="668" spans="1:27" ht="13.5" customHeight="1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  <c r="AA668" s="1"/>
    </row>
    <row r="669" spans="1:27" ht="13.5" customHeight="1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  <c r="AA669" s="1"/>
    </row>
    <row r="670" spans="1:27" ht="13.5" customHeight="1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  <c r="AA670" s="1"/>
    </row>
    <row r="671" spans="1:27" ht="13.5" customHeight="1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  <c r="AA671" s="1"/>
    </row>
    <row r="672" spans="1:27" ht="13.5" customHeight="1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  <c r="AA672" s="1"/>
    </row>
    <row r="673" spans="1:27" ht="13.5" customHeight="1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  <c r="AA673" s="1"/>
    </row>
    <row r="674" spans="1:27" ht="13.5" customHeight="1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  <c r="AA674" s="1"/>
    </row>
    <row r="675" spans="1:27" ht="13.5" customHeight="1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  <c r="AA675" s="1"/>
    </row>
    <row r="676" spans="1:27" ht="13.5" customHeight="1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  <c r="AA676" s="1"/>
    </row>
    <row r="677" spans="1:27" ht="13.5" customHeight="1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  <c r="AA677" s="1"/>
    </row>
    <row r="678" spans="1:27" ht="13.5" customHeight="1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  <c r="AA678" s="1"/>
    </row>
    <row r="679" spans="1:27" ht="13.5" customHeight="1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  <c r="AA679" s="1"/>
    </row>
    <row r="680" spans="1:27" ht="13.5" customHeight="1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  <c r="AA680" s="1"/>
    </row>
    <row r="681" spans="1:27" ht="13.5" customHeight="1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  <c r="AA681" s="1"/>
    </row>
    <row r="682" spans="1:27" ht="13.5" customHeight="1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  <c r="AA682" s="1"/>
    </row>
    <row r="683" spans="1:27" ht="13.5" customHeight="1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  <c r="AA683" s="1"/>
    </row>
    <row r="684" spans="1:27" ht="13.5" customHeight="1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  <c r="AA684" s="1"/>
    </row>
    <row r="685" spans="1:27" ht="13.5" customHeight="1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  <c r="AA685" s="1"/>
    </row>
    <row r="686" spans="1:27" ht="13.5" customHeight="1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  <c r="AA686" s="1"/>
    </row>
    <row r="687" spans="1:27" ht="13.5" customHeight="1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  <c r="AA687" s="1"/>
    </row>
    <row r="688" spans="1:27" ht="13.5" customHeight="1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  <c r="AA688" s="1"/>
    </row>
    <row r="689" spans="1:27" ht="13.5" customHeight="1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  <c r="AA689" s="1"/>
    </row>
    <row r="690" spans="1:27" ht="13.5" customHeight="1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  <c r="AA690" s="1"/>
    </row>
    <row r="691" spans="1:27" ht="13.5" customHeight="1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  <c r="AA691" s="1"/>
    </row>
    <row r="692" spans="1:27" ht="13.5" customHeight="1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  <c r="AA692" s="1"/>
    </row>
    <row r="693" spans="1:27" ht="13.5" customHeight="1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  <c r="AA693" s="1"/>
    </row>
    <row r="694" spans="1:27" ht="13.5" customHeight="1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  <c r="AA694" s="1"/>
    </row>
    <row r="695" spans="1:27" ht="13.5" customHeight="1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  <c r="AA695" s="1"/>
    </row>
    <row r="696" spans="1:27" ht="13.5" customHeight="1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  <c r="AA696" s="1"/>
    </row>
    <row r="697" spans="1:27" ht="13.5" customHeight="1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  <c r="AA697" s="1"/>
    </row>
    <row r="698" spans="1:27" ht="13.5" customHeight="1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  <c r="AA698" s="1"/>
    </row>
    <row r="699" spans="1:27" ht="13.5" customHeight="1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  <c r="AA699" s="1"/>
    </row>
    <row r="700" spans="1:27" ht="13.5" customHeight="1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  <c r="AA700" s="1"/>
    </row>
    <row r="701" spans="1:27" ht="13.5" customHeight="1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  <c r="AA701" s="1"/>
    </row>
    <row r="702" spans="1:27" ht="13.5" customHeight="1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  <c r="AA702" s="1"/>
    </row>
    <row r="703" spans="1:27" ht="13.5" customHeight="1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  <c r="AA703" s="1"/>
    </row>
    <row r="704" spans="1:27" ht="13.5" customHeight="1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  <c r="AA704" s="1"/>
    </row>
    <row r="705" spans="1:27" ht="13.5" customHeight="1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  <c r="AA705" s="1"/>
    </row>
    <row r="706" spans="1:27" ht="13.5" customHeight="1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  <c r="AA706" s="1"/>
    </row>
    <row r="707" spans="1:27" ht="13.5" customHeight="1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  <c r="AA707" s="1"/>
    </row>
    <row r="708" spans="1:27" ht="13.5" customHeight="1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  <c r="AA708" s="1"/>
    </row>
    <row r="709" spans="1:27" ht="13.5" customHeight="1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  <c r="AA709" s="1"/>
    </row>
    <row r="710" spans="1:27" ht="13.5" customHeight="1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  <c r="AA710" s="1"/>
    </row>
    <row r="711" spans="1:27" ht="13.5" customHeight="1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  <c r="AA711" s="1"/>
    </row>
    <row r="712" spans="1:27" ht="13.5" customHeight="1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  <c r="AA712" s="1"/>
    </row>
    <row r="713" spans="1:27" ht="13.5" customHeight="1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  <c r="AA713" s="1"/>
    </row>
    <row r="714" spans="1:27" ht="13.5" customHeight="1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  <c r="AA714" s="1"/>
    </row>
    <row r="715" spans="1:27" ht="13.5" customHeight="1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  <c r="AA715" s="1"/>
    </row>
    <row r="716" spans="1:27" ht="13.5" customHeight="1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  <c r="AA716" s="1"/>
    </row>
    <row r="717" spans="1:27" ht="13.5" customHeight="1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  <c r="AA717" s="1"/>
    </row>
    <row r="718" spans="1:27" ht="13.5" customHeight="1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  <c r="AA718" s="1"/>
    </row>
    <row r="719" spans="1:27" ht="13.5" customHeight="1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  <c r="AA719" s="1"/>
    </row>
    <row r="720" spans="1:27" ht="13.5" customHeight="1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  <c r="AA720" s="1"/>
    </row>
    <row r="721" spans="1:27" ht="13.5" customHeight="1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  <c r="AA721" s="1"/>
    </row>
    <row r="722" spans="1:27" ht="13.5" customHeight="1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  <c r="AA722" s="1"/>
    </row>
    <row r="723" spans="1:27" ht="13.5" customHeight="1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  <c r="AA723" s="1"/>
    </row>
    <row r="724" spans="1:27" ht="13.5" customHeight="1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  <c r="AA724" s="1"/>
    </row>
    <row r="725" spans="1:27" ht="13.5" customHeight="1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  <c r="AA725" s="1"/>
    </row>
    <row r="726" spans="1:27" ht="13.5" customHeight="1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  <c r="AA726" s="1"/>
    </row>
    <row r="727" spans="1:27" ht="13.5" customHeight="1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  <c r="AA727" s="1"/>
    </row>
    <row r="728" spans="1:27" ht="13.5" customHeight="1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  <c r="AA728" s="1"/>
    </row>
    <row r="729" spans="1:27" ht="13.5" customHeight="1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  <c r="AA729" s="1"/>
    </row>
    <row r="730" spans="1:27" ht="13.5" customHeight="1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  <c r="AA730" s="1"/>
    </row>
    <row r="731" spans="1:27" ht="13.5" customHeight="1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  <c r="AA731" s="1"/>
    </row>
    <row r="732" spans="1:27" ht="13.5" customHeight="1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  <c r="AA732" s="1"/>
    </row>
    <row r="733" spans="1:27" ht="13.5" customHeight="1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  <c r="AA733" s="1"/>
    </row>
    <row r="734" spans="1:27" ht="13.5" customHeight="1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  <c r="AA734" s="1"/>
    </row>
    <row r="735" spans="1:27" ht="13.5" customHeight="1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  <c r="AA735" s="1"/>
    </row>
    <row r="736" spans="1:27" ht="13.5" customHeight="1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  <c r="AA736" s="1"/>
    </row>
    <row r="737" spans="1:27" ht="13.5" customHeight="1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  <c r="AA737" s="1"/>
    </row>
    <row r="738" spans="1:27" ht="13.5" customHeight="1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  <c r="AA738" s="1"/>
    </row>
    <row r="739" spans="1:27" ht="13.5" customHeight="1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  <c r="AA739" s="1"/>
    </row>
    <row r="740" spans="1:27" ht="13.5" customHeight="1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  <c r="AA740" s="1"/>
    </row>
    <row r="741" spans="1:27" ht="13.5" customHeight="1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  <c r="AA741" s="1"/>
    </row>
    <row r="742" spans="1:27" ht="13.5" customHeight="1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  <c r="AA742" s="1"/>
    </row>
    <row r="743" spans="1:27" ht="13.5" customHeight="1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  <c r="AA743" s="1"/>
    </row>
    <row r="744" spans="1:27" ht="13.5" customHeight="1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  <c r="AA744" s="1"/>
    </row>
    <row r="745" spans="1:27" ht="13.5" customHeight="1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  <c r="AA745" s="1"/>
    </row>
    <row r="746" spans="1:27" ht="13.5" customHeight="1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  <c r="AA746" s="1"/>
    </row>
    <row r="747" spans="1:27" ht="13.5" customHeight="1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  <c r="AA747" s="1"/>
    </row>
    <row r="748" spans="1:27" ht="13.5" customHeight="1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  <c r="AA748" s="1"/>
    </row>
    <row r="749" spans="1:27" ht="13.5" customHeight="1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  <c r="AA749" s="1"/>
    </row>
    <row r="750" spans="1:27" ht="13.5" customHeight="1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  <c r="AA750" s="1"/>
    </row>
    <row r="751" spans="1:27" ht="13.5" customHeight="1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  <c r="AA751" s="1"/>
    </row>
    <row r="752" spans="1:27" ht="13.5" customHeight="1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  <c r="AA752" s="1"/>
    </row>
    <row r="753" spans="1:27" ht="13.5" customHeight="1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  <c r="AA753" s="1"/>
    </row>
    <row r="754" spans="1:27" ht="13.5" customHeight="1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  <c r="AA754" s="1"/>
    </row>
    <row r="755" spans="1:27" ht="13.5" customHeight="1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  <c r="AA755" s="1"/>
    </row>
    <row r="756" spans="1:27" ht="13.5" customHeight="1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  <c r="AA756" s="1"/>
    </row>
    <row r="757" spans="1:27" ht="13.5" customHeight="1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  <c r="AA757" s="1"/>
    </row>
    <row r="758" spans="1:27" ht="13.5" customHeight="1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  <c r="AA758" s="1"/>
    </row>
    <row r="759" spans="1:27" ht="13.5" customHeight="1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  <c r="AA759" s="1"/>
    </row>
    <row r="760" spans="1:27" ht="13.5" customHeight="1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  <c r="AA760" s="1"/>
    </row>
    <row r="761" spans="1:27" ht="13.5" customHeight="1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  <c r="AA761" s="1"/>
    </row>
    <row r="762" spans="1:27" ht="13.5" customHeight="1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  <c r="AA762" s="1"/>
    </row>
    <row r="763" spans="1:27" ht="13.5" customHeight="1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  <c r="AA763" s="1"/>
    </row>
    <row r="764" spans="1:27" ht="13.5" customHeight="1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  <c r="AA764" s="1"/>
    </row>
    <row r="765" spans="1:27" ht="13.5" customHeight="1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  <c r="AA765" s="1"/>
    </row>
    <row r="766" spans="1:27" ht="13.5" customHeight="1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  <c r="AA766" s="1"/>
    </row>
    <row r="767" spans="1:27" ht="13.5" customHeight="1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  <c r="AA767" s="1"/>
    </row>
    <row r="768" spans="1:27" ht="13.5" customHeight="1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  <c r="AA768" s="1"/>
    </row>
    <row r="769" spans="1:27" ht="13.5" customHeight="1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  <c r="AA769" s="1"/>
    </row>
    <row r="770" spans="1:27" ht="13.5" customHeight="1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  <c r="AA770" s="1"/>
    </row>
    <row r="771" spans="1:27" ht="13.5" customHeight="1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  <c r="AA771" s="1"/>
    </row>
    <row r="772" spans="1:27" ht="13.5" customHeight="1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  <c r="AA772" s="1"/>
    </row>
    <row r="773" spans="1:27" ht="13.5" customHeight="1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  <c r="AA773" s="1"/>
    </row>
    <row r="774" spans="1:27" ht="13.5" customHeight="1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  <c r="AA774" s="1"/>
    </row>
    <row r="775" spans="1:27" ht="13.5" customHeight="1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  <c r="AA775" s="1"/>
    </row>
    <row r="776" spans="1:27" ht="13.5" customHeight="1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  <c r="AA776" s="1"/>
    </row>
    <row r="777" spans="1:27" ht="13.5" customHeight="1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  <c r="AA777" s="1"/>
    </row>
    <row r="778" spans="1:27" ht="13.5" customHeight="1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  <c r="AA778" s="1"/>
    </row>
    <row r="779" spans="1:27" ht="13.5" customHeight="1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  <c r="AA779" s="1"/>
    </row>
    <row r="780" spans="1:27" ht="13.5" customHeight="1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  <c r="AA780" s="1"/>
    </row>
    <row r="781" spans="1:27" ht="13.5" customHeight="1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  <c r="AA781" s="1"/>
    </row>
    <row r="782" spans="1:27" ht="13.5" customHeight="1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  <c r="AA782" s="1"/>
    </row>
    <row r="783" spans="1:27" ht="13.5" customHeight="1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  <c r="AA783" s="1"/>
    </row>
    <row r="784" spans="1:27" ht="13.5" customHeight="1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  <c r="AA784" s="1"/>
    </row>
    <row r="785" spans="1:27" ht="13.5" customHeight="1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  <c r="AA785" s="1"/>
    </row>
    <row r="786" spans="1:27" ht="13.5" customHeight="1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  <c r="AA786" s="1"/>
    </row>
    <row r="787" spans="1:27" ht="13.5" customHeight="1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  <c r="AA787" s="1"/>
    </row>
    <row r="788" spans="1:27" ht="13.5" customHeight="1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  <c r="AA788" s="1"/>
    </row>
    <row r="789" spans="1:27" ht="13.5" customHeight="1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  <c r="AA789" s="1"/>
    </row>
    <row r="790" spans="1:27" ht="13.5" customHeight="1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  <c r="AA790" s="1"/>
    </row>
    <row r="791" spans="1:27" ht="13.5" customHeight="1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  <c r="AA791" s="1"/>
    </row>
    <row r="792" spans="1:27" ht="13.5" customHeight="1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  <c r="AA792" s="1"/>
    </row>
    <row r="793" spans="1:27" ht="13.5" customHeight="1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  <c r="AA793" s="1"/>
    </row>
    <row r="794" spans="1:27" ht="13.5" customHeight="1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  <c r="AA794" s="1"/>
    </row>
    <row r="795" spans="1:27" ht="13.5" customHeight="1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  <c r="AA795" s="1"/>
    </row>
    <row r="796" spans="1:27" ht="13.5" customHeight="1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  <c r="AA796" s="1"/>
    </row>
    <row r="797" spans="1:27" ht="13.5" customHeight="1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  <c r="AA797" s="1"/>
    </row>
    <row r="798" spans="1:27" ht="13.5" customHeight="1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  <c r="AA798" s="1"/>
    </row>
    <row r="799" spans="1:27" ht="13.5" customHeight="1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  <c r="AA799" s="1"/>
    </row>
    <row r="800" spans="1:27" ht="13.5" customHeight="1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  <c r="AA800" s="1"/>
    </row>
    <row r="801" spans="1:27" ht="13.5" customHeight="1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  <c r="AA801" s="1"/>
    </row>
    <row r="802" spans="1:27" ht="13.5" customHeight="1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  <c r="AA802" s="1"/>
    </row>
    <row r="803" spans="1:27" ht="13.5" customHeight="1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  <c r="AA803" s="1"/>
    </row>
    <row r="804" spans="1:27" ht="13.5" customHeight="1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  <c r="AA804" s="1"/>
    </row>
    <row r="805" spans="1:27" ht="13.5" customHeight="1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  <c r="AA805" s="1"/>
    </row>
    <row r="806" spans="1:27" ht="13.5" customHeight="1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  <c r="AA806" s="1"/>
    </row>
    <row r="807" spans="1:27" ht="13.5" customHeight="1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  <c r="AA807" s="1"/>
    </row>
    <row r="808" spans="1:27" ht="13.5" customHeight="1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  <c r="AA808" s="1"/>
    </row>
    <row r="809" spans="1:27" ht="13.5" customHeight="1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  <c r="AA809" s="1"/>
    </row>
    <row r="810" spans="1:27" ht="13.5" customHeight="1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  <c r="AA810" s="1"/>
    </row>
    <row r="811" spans="1:27" ht="13.5" customHeight="1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  <c r="AA811" s="1"/>
    </row>
    <row r="812" spans="1:27" ht="13.5" customHeight="1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  <c r="AA812" s="1"/>
    </row>
    <row r="813" spans="1:27" ht="13.5" customHeight="1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  <c r="AA813" s="1"/>
    </row>
    <row r="814" spans="1:27" ht="13.5" customHeight="1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  <c r="AA814" s="1"/>
    </row>
    <row r="815" spans="1:27" ht="13.5" customHeight="1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  <c r="AA815" s="1"/>
    </row>
    <row r="816" spans="1:27" ht="13.5" customHeight="1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  <c r="AA816" s="1"/>
    </row>
    <row r="817" spans="1:27" ht="13.5" customHeight="1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  <c r="AA817" s="1"/>
    </row>
    <row r="818" spans="1:27" ht="13.5" customHeight="1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  <c r="AA818" s="1"/>
    </row>
    <row r="819" spans="1:27" ht="13.5" customHeight="1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  <c r="AA819" s="1"/>
    </row>
    <row r="820" spans="1:27" ht="13.5" customHeight="1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  <c r="AA820" s="1"/>
    </row>
    <row r="821" spans="1:27" ht="13.5" customHeight="1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  <c r="AA821" s="1"/>
    </row>
    <row r="822" spans="1:27" ht="13.5" customHeight="1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  <c r="AA822" s="1"/>
    </row>
    <row r="823" spans="1:27" ht="13.5" customHeight="1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  <c r="AA823" s="1"/>
    </row>
    <row r="824" spans="1:27" ht="13.5" customHeight="1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  <c r="AA824" s="1"/>
    </row>
    <row r="825" spans="1:27" ht="13.5" customHeight="1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  <c r="AA825" s="1"/>
    </row>
    <row r="826" spans="1:27" ht="13.5" customHeight="1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  <c r="AA826" s="1"/>
    </row>
    <row r="827" spans="1:27" ht="13.5" customHeight="1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  <c r="AA827" s="1"/>
    </row>
    <row r="828" spans="1:27" ht="13.5" customHeight="1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  <c r="AA828" s="1"/>
    </row>
    <row r="829" spans="1:27" ht="13.5" customHeight="1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  <c r="AA829" s="1"/>
    </row>
    <row r="830" spans="1:27" ht="13.5" customHeight="1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  <c r="AA830" s="1"/>
    </row>
    <row r="831" spans="1:27" ht="13.5" customHeight="1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  <c r="AA831" s="1"/>
    </row>
    <row r="832" spans="1:27" ht="13.5" customHeight="1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  <c r="AA832" s="1"/>
    </row>
    <row r="833" spans="1:27" ht="13.5" customHeight="1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  <c r="AA833" s="1"/>
    </row>
    <row r="834" spans="1:27" ht="13.5" customHeight="1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  <c r="AA834" s="1"/>
    </row>
    <row r="835" spans="1:27" ht="13.5" customHeight="1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  <c r="AA835" s="1"/>
    </row>
    <row r="836" spans="1:27" ht="13.5" customHeight="1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  <c r="AA836" s="1"/>
    </row>
    <row r="837" spans="1:27" ht="13.5" customHeight="1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  <c r="AA837" s="1"/>
    </row>
    <row r="838" spans="1:27" ht="13.5" customHeight="1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  <c r="AA838" s="1"/>
    </row>
    <row r="839" spans="1:27" ht="13.5" customHeight="1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  <c r="AA839" s="1"/>
    </row>
    <row r="840" spans="1:27" ht="13.5" customHeight="1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  <c r="AA840" s="1"/>
    </row>
    <row r="841" spans="1:27" ht="13.5" customHeight="1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  <c r="AA841" s="1"/>
    </row>
    <row r="842" spans="1:27" ht="13.5" customHeight="1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  <c r="AA842" s="1"/>
    </row>
    <row r="843" spans="1:27" ht="13.5" customHeight="1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  <c r="AA843" s="1"/>
    </row>
    <row r="844" spans="1:27" ht="13.5" customHeight="1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  <c r="AA844" s="1"/>
    </row>
    <row r="845" spans="1:27" ht="13.5" customHeight="1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  <c r="AA845" s="1"/>
    </row>
    <row r="846" spans="1:27" ht="13.5" customHeight="1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  <c r="AA846" s="1"/>
    </row>
    <row r="847" spans="1:27" ht="13.5" customHeight="1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  <c r="AA847" s="1"/>
    </row>
    <row r="848" spans="1:27" ht="13.5" customHeight="1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  <c r="AA848" s="1"/>
    </row>
    <row r="849" spans="1:27" ht="13.5" customHeight="1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  <c r="AA849" s="1"/>
    </row>
    <row r="850" spans="1:27" ht="13.5" customHeight="1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  <c r="AA850" s="1"/>
    </row>
    <row r="851" spans="1:27" ht="13.5" customHeight="1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  <c r="AA851" s="1"/>
    </row>
    <row r="852" spans="1:27" ht="13.5" customHeight="1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  <c r="AA852" s="1"/>
    </row>
    <row r="853" spans="1:27" ht="13.5" customHeight="1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  <c r="AA853" s="1"/>
    </row>
    <row r="854" spans="1:27" ht="13.5" customHeight="1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  <c r="AA854" s="1"/>
    </row>
    <row r="855" spans="1:27" ht="13.5" customHeight="1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  <c r="AA855" s="1"/>
    </row>
    <row r="856" spans="1:27" ht="13.5" customHeight="1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  <c r="AA856" s="1"/>
    </row>
    <row r="857" spans="1:27" ht="13.5" customHeight="1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  <c r="AA857" s="1"/>
    </row>
    <row r="858" spans="1:27" ht="13.5" customHeight="1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  <c r="AA858" s="1"/>
    </row>
    <row r="859" spans="1:27" ht="13.5" customHeight="1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  <c r="AA859" s="1"/>
    </row>
    <row r="860" spans="1:27" ht="13.5" customHeight="1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  <c r="AA860" s="1"/>
    </row>
    <row r="861" spans="1:27" ht="13.5" customHeight="1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  <c r="AA861" s="1"/>
    </row>
    <row r="862" spans="1:27" ht="13.5" customHeight="1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  <c r="AA862" s="1"/>
    </row>
    <row r="863" spans="1:27" ht="13.5" customHeight="1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  <c r="AA863" s="1"/>
    </row>
    <row r="864" spans="1:27" ht="13.5" customHeight="1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  <c r="AA864" s="1"/>
    </row>
    <row r="865" spans="1:27" ht="13.5" customHeight="1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  <c r="AA865" s="1"/>
    </row>
    <row r="866" spans="1:27" ht="13.5" customHeight="1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  <c r="AA866" s="1"/>
    </row>
    <row r="867" spans="1:27" ht="13.5" customHeight="1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  <c r="AA867" s="1"/>
    </row>
    <row r="868" spans="1:27" ht="13.5" customHeight="1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  <c r="AA868" s="1"/>
    </row>
    <row r="869" spans="1:27" ht="13.5" customHeight="1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  <c r="AA869" s="1"/>
    </row>
    <row r="870" spans="1:27" ht="13.5" customHeight="1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  <c r="AA870" s="1"/>
    </row>
    <row r="871" spans="1:27" ht="13.5" customHeight="1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  <c r="AA871" s="1"/>
    </row>
    <row r="872" spans="1:27" ht="13.5" customHeight="1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  <c r="AA872" s="1"/>
    </row>
    <row r="873" spans="1:27" ht="13.5" customHeight="1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  <c r="AA873" s="1"/>
    </row>
    <row r="874" spans="1:27" ht="13.5" customHeight="1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  <c r="AA874" s="1"/>
    </row>
    <row r="875" spans="1:27" ht="13.5" customHeight="1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  <c r="AA875" s="1"/>
    </row>
    <row r="876" spans="1:27" ht="13.5" customHeight="1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  <c r="AA876" s="1"/>
    </row>
    <row r="877" spans="1:27" ht="13.5" customHeight="1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  <c r="AA877" s="1"/>
    </row>
    <row r="878" spans="1:27" ht="13.5" customHeight="1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  <c r="AA878" s="1"/>
    </row>
    <row r="879" spans="1:27" ht="13.5" customHeight="1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  <c r="AA879" s="1"/>
    </row>
    <row r="880" spans="1:27" ht="13.5" customHeight="1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  <c r="AA880" s="1"/>
    </row>
    <row r="881" spans="1:27" ht="13.5" customHeight="1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  <c r="AA881" s="1"/>
    </row>
    <row r="882" spans="1:27" ht="13.5" customHeight="1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  <c r="AA882" s="1"/>
    </row>
    <row r="883" spans="1:27" ht="13.5" customHeight="1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  <c r="AA883" s="1"/>
    </row>
    <row r="884" spans="1:27" ht="13.5" customHeight="1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  <c r="AA884" s="1"/>
    </row>
    <row r="885" spans="1:27" ht="13.5" customHeight="1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  <c r="AA885" s="1"/>
    </row>
    <row r="886" spans="1:27" ht="13.5" customHeight="1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  <c r="AA886" s="1"/>
    </row>
    <row r="887" spans="1:27" ht="13.5" customHeight="1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  <c r="AA887" s="1"/>
    </row>
    <row r="888" spans="1:27" ht="13.5" customHeight="1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  <c r="AA888" s="1"/>
    </row>
    <row r="889" spans="1:27" ht="13.5" customHeight="1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  <c r="AA889" s="1"/>
    </row>
    <row r="890" spans="1:27" ht="13.5" customHeight="1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  <c r="AA890" s="1"/>
    </row>
    <row r="891" spans="1:27" ht="13.5" customHeight="1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  <c r="AA891" s="1"/>
    </row>
    <row r="892" spans="1:27" ht="13.5" customHeight="1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  <c r="AA892" s="1"/>
    </row>
    <row r="893" spans="1:27" ht="13.5" customHeight="1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  <c r="AA893" s="1"/>
    </row>
    <row r="894" spans="1:27" ht="13.5" customHeight="1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  <c r="AA894" s="1"/>
    </row>
    <row r="895" spans="1:27" ht="13.5" customHeight="1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  <c r="AA895" s="1"/>
    </row>
    <row r="896" spans="1:27" ht="13.5" customHeight="1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  <c r="AA896" s="1"/>
    </row>
    <row r="897" spans="1:27" ht="13.5" customHeight="1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  <c r="AA897" s="1"/>
    </row>
    <row r="898" spans="1:27" ht="13.5" customHeight="1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  <c r="AA898" s="1"/>
    </row>
    <row r="899" spans="1:27" ht="13.5" customHeight="1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  <c r="AA899" s="1"/>
    </row>
    <row r="900" spans="1:27" ht="13.5" customHeight="1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  <c r="AA900" s="1"/>
    </row>
    <row r="901" spans="1:27" ht="13.5" customHeight="1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  <c r="AA901" s="1"/>
    </row>
    <row r="902" spans="1:27" ht="13.5" customHeight="1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  <c r="AA902" s="1"/>
    </row>
    <row r="903" spans="1:27" ht="13.5" customHeight="1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  <c r="AA903" s="1"/>
    </row>
    <row r="904" spans="1:27" ht="13.5" customHeight="1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  <c r="AA904" s="1"/>
    </row>
    <row r="905" spans="1:27" ht="13.5" customHeight="1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  <c r="AA905" s="1"/>
    </row>
    <row r="906" spans="1:27" ht="13.5" customHeight="1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  <c r="AA906" s="1"/>
    </row>
    <row r="907" spans="1:27" ht="13.5" customHeight="1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  <c r="AA907" s="1"/>
    </row>
    <row r="908" spans="1:27" ht="13.5" customHeight="1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  <c r="AA908" s="1"/>
    </row>
    <row r="909" spans="1:27" ht="13.5" customHeight="1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  <c r="AA909" s="1"/>
    </row>
    <row r="910" spans="1:27" ht="13.5" customHeight="1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  <c r="AA910" s="1"/>
    </row>
    <row r="911" spans="1:27" ht="13.5" customHeight="1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  <c r="AA911" s="1"/>
    </row>
    <row r="912" spans="1:27" ht="13.5" customHeight="1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  <c r="AA912" s="1"/>
    </row>
    <row r="913" spans="1:27" ht="13.5" customHeight="1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  <c r="AA913" s="1"/>
    </row>
    <row r="914" spans="1:27" ht="13.5" customHeight="1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  <c r="AA914" s="1"/>
    </row>
    <row r="915" spans="1:27" ht="13.5" customHeight="1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  <c r="AA915" s="1"/>
    </row>
    <row r="916" spans="1:27" ht="13.5" customHeight="1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  <c r="AA916" s="1"/>
    </row>
    <row r="917" spans="1:27" ht="13.5" customHeight="1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  <c r="AA917" s="1"/>
    </row>
    <row r="918" spans="1:27" ht="13.5" customHeight="1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  <c r="AA918" s="1"/>
    </row>
    <row r="919" spans="1:27" ht="13.5" customHeight="1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  <c r="AA919" s="1"/>
    </row>
    <row r="920" spans="1:27" ht="13.5" customHeight="1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  <c r="AA920" s="1"/>
    </row>
    <row r="921" spans="1:27" ht="13.5" customHeight="1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  <c r="AA921" s="1"/>
    </row>
    <row r="922" spans="1:27" ht="13.5" customHeight="1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  <c r="AA922" s="1"/>
    </row>
    <row r="923" spans="1:27" ht="13.5" customHeight="1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  <c r="AA923" s="1"/>
    </row>
    <row r="924" spans="1:27" ht="13.5" customHeight="1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  <c r="AA924" s="1"/>
    </row>
    <row r="925" spans="1:27" ht="13.5" customHeight="1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  <c r="AA925" s="1"/>
    </row>
    <row r="926" spans="1:27" ht="13.5" customHeight="1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  <c r="AA926" s="1"/>
    </row>
    <row r="927" spans="1:27" ht="13.5" customHeight="1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  <c r="AA927" s="1"/>
    </row>
    <row r="928" spans="1:27" ht="13.5" customHeight="1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  <c r="AA928" s="1"/>
    </row>
    <row r="929" spans="1:27" ht="13.5" customHeight="1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  <c r="AA929" s="1"/>
    </row>
    <row r="930" spans="1:27" ht="13.5" customHeight="1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  <c r="AA930" s="1"/>
    </row>
    <row r="931" spans="1:27" ht="13.5" customHeight="1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  <c r="AA931" s="1"/>
    </row>
    <row r="932" spans="1:27" ht="13.5" customHeight="1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  <c r="AA932" s="1"/>
    </row>
    <row r="933" spans="1:27" ht="13.5" customHeight="1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  <c r="AA933" s="1"/>
    </row>
    <row r="934" spans="1:27" ht="13.5" customHeight="1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  <c r="AA934" s="1"/>
    </row>
    <row r="935" spans="1:27" ht="13.5" customHeight="1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  <c r="AA935" s="1"/>
    </row>
    <row r="936" spans="1:27" ht="13.5" customHeight="1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  <c r="AA936" s="1"/>
    </row>
    <row r="937" spans="1:27" ht="13.5" customHeight="1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  <c r="AA937" s="1"/>
    </row>
    <row r="938" spans="1:27" ht="13.5" customHeight="1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  <c r="AA938" s="1"/>
    </row>
    <row r="939" spans="1:27" ht="13.5" customHeight="1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  <c r="AA939" s="1"/>
    </row>
    <row r="940" spans="1:27" ht="13.5" customHeight="1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  <c r="AA940" s="1"/>
    </row>
    <row r="941" spans="1:27" ht="13.5" customHeight="1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  <c r="AA941" s="1"/>
    </row>
    <row r="942" spans="1:27" ht="13.5" customHeight="1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  <c r="AA942" s="1"/>
    </row>
    <row r="943" spans="1:27" ht="13.5" customHeight="1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  <c r="AA943" s="1"/>
    </row>
    <row r="944" spans="1:27" ht="13.5" customHeight="1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  <c r="AA944" s="1"/>
    </row>
    <row r="945" spans="1:27" ht="13.5" customHeight="1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  <c r="AA945" s="1"/>
    </row>
    <row r="946" spans="1:27" ht="13.5" customHeight="1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  <c r="AA946" s="1"/>
    </row>
    <row r="947" spans="1:27" ht="13.5" customHeight="1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  <c r="AA947" s="1"/>
    </row>
    <row r="948" spans="1:27" ht="13.5" customHeight="1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  <c r="AA948" s="1"/>
    </row>
    <row r="949" spans="1:27" ht="13.5" customHeight="1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  <c r="AA949" s="1"/>
    </row>
    <row r="950" spans="1:27" ht="13.5" customHeight="1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  <c r="AA950" s="1"/>
    </row>
    <row r="951" spans="1:27" ht="13.5" customHeight="1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  <c r="AA951" s="1"/>
    </row>
    <row r="952" spans="1:27" ht="13.5" customHeight="1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  <c r="AA952" s="1"/>
    </row>
    <row r="953" spans="1:27" ht="13.5" customHeight="1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  <c r="AA953" s="1"/>
    </row>
    <row r="954" spans="1:27" ht="13.5" customHeight="1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  <c r="AA954" s="1"/>
    </row>
    <row r="955" spans="1:27" ht="13.5" customHeight="1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  <c r="AA955" s="1"/>
    </row>
    <row r="956" spans="1:27" ht="13.5" customHeight="1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  <c r="AA956" s="1"/>
    </row>
    <row r="957" spans="1:27" ht="13.5" customHeight="1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  <c r="AA957" s="1"/>
    </row>
    <row r="958" spans="1:27" ht="13.5" customHeight="1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  <c r="AA958" s="1"/>
    </row>
    <row r="959" spans="1:27" ht="13.5" customHeight="1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  <c r="AA959" s="1"/>
    </row>
    <row r="960" spans="1:27" ht="13.5" customHeight="1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  <c r="AA960" s="1"/>
    </row>
    <row r="961" spans="1:27" ht="13.5" customHeight="1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  <c r="AA961" s="1"/>
    </row>
    <row r="962" spans="1:27" ht="13.5" customHeight="1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  <c r="AA962" s="1"/>
    </row>
    <row r="963" spans="1:27" ht="13.5" customHeight="1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  <c r="AA963" s="1"/>
    </row>
    <row r="964" spans="1:27" ht="13.5" customHeight="1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  <c r="AA964" s="1"/>
    </row>
    <row r="965" spans="1:27" ht="13.5" customHeight="1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  <c r="AA965" s="1"/>
    </row>
    <row r="966" spans="1:27" ht="13.5" customHeight="1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  <c r="AA966" s="1"/>
    </row>
    <row r="967" spans="1:27" ht="13.5" customHeight="1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  <c r="AA967" s="1"/>
    </row>
    <row r="968" spans="1:27" ht="13.5" customHeight="1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  <c r="AA968" s="1"/>
    </row>
    <row r="969" spans="1:27" ht="13.5" customHeight="1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  <c r="AA969" s="1"/>
    </row>
    <row r="970" spans="1:27" ht="13.5" customHeight="1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  <c r="AA970" s="1"/>
    </row>
    <row r="971" spans="1:27" ht="13.5" customHeight="1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  <c r="AA971" s="1"/>
    </row>
    <row r="972" spans="1:27" ht="13.5" customHeight="1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  <c r="AA972" s="1"/>
    </row>
    <row r="973" spans="1:27" ht="13.5" customHeight="1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  <c r="AA973" s="1"/>
    </row>
    <row r="974" spans="1:27" ht="13.5" customHeight="1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  <c r="AA974" s="1"/>
    </row>
    <row r="975" spans="1:27" ht="13.5" customHeight="1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  <c r="AA975" s="1"/>
    </row>
    <row r="976" spans="1:27" ht="13.5" customHeight="1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  <c r="AA976" s="1"/>
    </row>
    <row r="977" spans="1:27" ht="13.5" customHeight="1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  <c r="AA977" s="1"/>
    </row>
    <row r="978" spans="1:27" ht="13.5" customHeight="1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  <c r="AA978" s="1"/>
    </row>
    <row r="979" spans="1:27" ht="13.5" customHeight="1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  <c r="AA979" s="1"/>
    </row>
    <row r="980" spans="1:27" ht="13.5" customHeight="1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  <c r="AA980" s="1"/>
    </row>
    <row r="981" spans="1:27" ht="13.5" customHeight="1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  <c r="AA981" s="1"/>
    </row>
    <row r="982" spans="1:27" ht="13.5" customHeight="1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  <c r="AA982" s="1"/>
    </row>
    <row r="983" spans="1:27" ht="13.5" customHeight="1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  <c r="AA983" s="1"/>
    </row>
    <row r="984" spans="1:27" ht="13.5" customHeight="1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  <c r="AA984" s="1"/>
    </row>
    <row r="985" spans="1:27" ht="13.5" customHeight="1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  <c r="AA985" s="1"/>
    </row>
    <row r="986" spans="1:27" ht="13.5" customHeight="1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  <c r="AA986" s="1"/>
    </row>
    <row r="987" spans="1:27" ht="13.5" customHeight="1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  <c r="AA987" s="1"/>
    </row>
    <row r="988" spans="1:27" ht="13.5" customHeight="1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  <c r="AA988" s="1"/>
    </row>
    <row r="989" spans="1:27" ht="13.5" customHeight="1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  <c r="AA989" s="1"/>
    </row>
    <row r="990" spans="1:27" ht="13.5" customHeight="1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  <c r="AA990" s="1"/>
    </row>
    <row r="991" spans="1:27" ht="13.5" customHeight="1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  <c r="AA991" s="1"/>
    </row>
    <row r="992" spans="1:27" ht="13.5" customHeight="1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  <c r="AA992" s="1"/>
    </row>
    <row r="993" spans="1:27" ht="13.5" customHeight="1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  <c r="AA993" s="1"/>
    </row>
    <row r="994" spans="1:27" ht="13.5" customHeight="1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  <c r="AA994" s="1"/>
    </row>
    <row r="995" spans="1:27" ht="13.5" customHeight="1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  <c r="AA995" s="1"/>
    </row>
    <row r="996" spans="1:27" ht="13.5" customHeight="1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  <c r="AA996" s="1"/>
    </row>
    <row r="997" spans="1:27" ht="13.5" customHeight="1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  <c r="AA997" s="1"/>
    </row>
    <row r="998" spans="1:27" ht="13.5" customHeight="1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  <c r="AA998" s="1"/>
    </row>
    <row r="999" spans="1:27" ht="13.5" customHeight="1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  <c r="AA999" s="1"/>
    </row>
    <row r="1000" spans="1:27" ht="13.5" customHeight="1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  <c r="AA1000" s="1"/>
    </row>
  </sheetData>
  <autoFilter ref="A2:F2"/>
  <mergeCells count="1">
    <mergeCell ref="A1:F1"/>
  </mergeCells>
  <pageMargins left="0.7" right="0.7" top="0.75" bottom="0.75" header="0" footer="0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gesh Naik</dc:creator>
  <cp:lastModifiedBy>Yogesh</cp:lastModifiedBy>
  <dcterms:created xsi:type="dcterms:W3CDTF">2024-11-16T08:17:50Z</dcterms:created>
  <dcterms:modified xsi:type="dcterms:W3CDTF">2024-11-17T10:39:51Z</dcterms:modified>
</cp:coreProperties>
</file>